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/>
  <mc:AlternateContent xmlns:mc="http://schemas.openxmlformats.org/markup-compatibility/2006">
    <mc:Choice Requires="x15">
      <x15ac:absPath xmlns:x15ac="http://schemas.microsoft.com/office/spreadsheetml/2010/11/ac" url="/Volumes/SEAGATE-SLI/home-work/final-version-Nm/Supplementary-info/"/>
    </mc:Choice>
  </mc:AlternateContent>
  <bookViews>
    <workbookView xWindow="480" yWindow="460" windowWidth="27800" windowHeight="12840"/>
  </bookViews>
  <sheets>
    <sheet name="Sheet1-all" sheetId="1" r:id="rId1"/>
    <sheet name="Summary-for-Figure4" sheetId="3" r:id="rId2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49" uniqueCount="528">
  <si>
    <t>Cycle</t>
  </si>
  <si>
    <t>Phototrophs</t>
  </si>
  <si>
    <t>Carbon fixation</t>
  </si>
  <si>
    <t>Fermentation</t>
  </si>
  <si>
    <t>Carbon (C1)</t>
  </si>
  <si>
    <t>Central metabolism</t>
  </si>
  <si>
    <t>Nitrogen</t>
  </si>
  <si>
    <t>Sulfur</t>
  </si>
  <si>
    <t>Other</t>
  </si>
  <si>
    <t>Carbohydrate-active enzymes</t>
  </si>
  <si>
    <t>Process/gene type</t>
  </si>
  <si>
    <t>Bacteriochlorophyll a/b phototrophs</t>
  </si>
  <si>
    <t>anoxygenic phototrophs/bacteriochlorophyll a phototrophs</t>
  </si>
  <si>
    <t>aerobic carbon fixation</t>
  </si>
  <si>
    <t>acetogenesis/Wood-ljunghdahl</t>
  </si>
  <si>
    <t>carbon fixation - Wood Ljungdahl</t>
  </si>
  <si>
    <t>carbon fixation -3HP/4HB</t>
  </si>
  <si>
    <t>TCA/carbon fixation - reverse TCA cycle</t>
  </si>
  <si>
    <t>fermentation</t>
  </si>
  <si>
    <t>fermentation?</t>
  </si>
  <si>
    <t>fermentation/formate oxidation</t>
  </si>
  <si>
    <t>formate oxidation</t>
  </si>
  <si>
    <t>CO oxidation</t>
  </si>
  <si>
    <t>formaldehyde oxidation</t>
  </si>
  <si>
    <t>ETC - aerobic respiration</t>
  </si>
  <si>
    <t>ETC - oxidative phosphorylation</t>
  </si>
  <si>
    <t>Mineralization</t>
  </si>
  <si>
    <t>Nitrogen assimilation</t>
  </si>
  <si>
    <t>Nitrogen fixation</t>
  </si>
  <si>
    <t>Nitrate reduction</t>
  </si>
  <si>
    <t>Dissimilatory nitrate reduction</t>
  </si>
  <si>
    <t>Nitrite reduction (ammonification)</t>
  </si>
  <si>
    <t>Assimilatory sulfate reduction</t>
  </si>
  <si>
    <t>Dissimilatory sulfate reduction/Sulfide oxidation</t>
  </si>
  <si>
    <t>Sulfide oxidation</t>
  </si>
  <si>
    <t>Sulfur oxidation</t>
  </si>
  <si>
    <t>Sulfide/Thiosulfate oxidation</t>
  </si>
  <si>
    <t>Polysulfide reduction/thiosulfate disproportionation</t>
  </si>
  <si>
    <t>Thiosulfate oxidation to tetrathionate</t>
  </si>
  <si>
    <t>halogenated compounds breakdown</t>
  </si>
  <si>
    <t>selenate reduction</t>
  </si>
  <si>
    <t>Substrate</t>
  </si>
  <si>
    <t>Cellulose</t>
  </si>
  <si>
    <t>Cellulose-Hemicellulose</t>
  </si>
  <si>
    <t>Hemicellulose (side)</t>
  </si>
  <si>
    <t>Chitin</t>
  </si>
  <si>
    <t>Amylose</t>
  </si>
  <si>
    <t>Mannose</t>
  </si>
  <si>
    <t>Other (major family incl. α-glucosidases)</t>
  </si>
  <si>
    <t>Other (amylo-α-1,6-glucosidase)</t>
  </si>
  <si>
    <t>Other (β-1,3-glucanase)</t>
  </si>
  <si>
    <t>Other (α-N-acetylgalactosaminidase)</t>
  </si>
  <si>
    <t>Other (Sucrose)</t>
  </si>
  <si>
    <t>Other (invertase)</t>
  </si>
  <si>
    <t>Other (hydrolase)</t>
  </si>
  <si>
    <t>Other (α-galactosidase and α-N-acetylgalactosaminidase)</t>
  </si>
  <si>
    <t>Other (phosphorylase and trehalase)</t>
  </si>
  <si>
    <t>Other (d-4,5-unsaturated β-glucuronyl hydrolase)</t>
  </si>
  <si>
    <t>Other (inulin lyase and difructofuranose 1,2':2,3' dianhydride hydrolase)</t>
  </si>
  <si>
    <t>Other (Cellobiose, cellodextrin and N,N’-diacetyl chitobiose phosphorylases)</t>
  </si>
  <si>
    <t>Gene name</t>
  </si>
  <si>
    <t>bchG</t>
  </si>
  <si>
    <t>bchP</t>
  </si>
  <si>
    <t>bchC</t>
  </si>
  <si>
    <t>pufA</t>
  </si>
  <si>
    <t>pufB</t>
  </si>
  <si>
    <t>pufL</t>
  </si>
  <si>
    <t>pufM</t>
  </si>
  <si>
    <t>prkB</t>
  </si>
  <si>
    <t>rbcL</t>
  </si>
  <si>
    <t>rbcS</t>
  </si>
  <si>
    <t>acsB</t>
  </si>
  <si>
    <t>cdhC</t>
  </si>
  <si>
    <t xml:space="preserve">cdhD </t>
  </si>
  <si>
    <t>cooS</t>
  </si>
  <si>
    <t>cdhE</t>
  </si>
  <si>
    <t>abfD</t>
  </si>
  <si>
    <t>frdA</t>
  </si>
  <si>
    <t>PFOR</t>
  </si>
  <si>
    <t>adh</t>
  </si>
  <si>
    <t>ldh</t>
  </si>
  <si>
    <t>pta</t>
  </si>
  <si>
    <t>pflD</t>
  </si>
  <si>
    <t>ack</t>
  </si>
  <si>
    <t>fdh</t>
  </si>
  <si>
    <t>FDH</t>
  </si>
  <si>
    <t>coxS</t>
  </si>
  <si>
    <t>mch</t>
  </si>
  <si>
    <t>ccoN</t>
  </si>
  <si>
    <t>ccoO</t>
  </si>
  <si>
    <t>ccoQ</t>
  </si>
  <si>
    <t>ccoP</t>
  </si>
  <si>
    <t>CydA</t>
  </si>
  <si>
    <t>CydB</t>
  </si>
  <si>
    <t>atpA</t>
  </si>
  <si>
    <t>coxA,ctaD</t>
  </si>
  <si>
    <t>coxB</t>
  </si>
  <si>
    <t>coxC</t>
  </si>
  <si>
    <t>CyoE</t>
  </si>
  <si>
    <t>rnfC</t>
  </si>
  <si>
    <t>rnfB</t>
  </si>
  <si>
    <t>gltB</t>
  </si>
  <si>
    <t>gltS</t>
  </si>
  <si>
    <t>glnA</t>
  </si>
  <si>
    <t>nifD</t>
  </si>
  <si>
    <t>nifH</t>
  </si>
  <si>
    <t>nifK</t>
  </si>
  <si>
    <t>napA</t>
  </si>
  <si>
    <t>napB</t>
  </si>
  <si>
    <t>nirB</t>
  </si>
  <si>
    <t>cyt c552 large NrFA</t>
  </si>
  <si>
    <t>cyt c552 small NrfH</t>
  </si>
  <si>
    <t>cysC</t>
  </si>
  <si>
    <t>cysD</t>
  </si>
  <si>
    <t>aprA</t>
  </si>
  <si>
    <t>aprB</t>
  </si>
  <si>
    <t>sat</t>
  </si>
  <si>
    <t>dsrA</t>
  </si>
  <si>
    <t>dsrB</t>
  </si>
  <si>
    <t>Sqr</t>
  </si>
  <si>
    <t>fccB</t>
  </si>
  <si>
    <t>sor</t>
  </si>
  <si>
    <t>SoxA</t>
  </si>
  <si>
    <t>SoxX</t>
  </si>
  <si>
    <t>SoxB</t>
  </si>
  <si>
    <t>SoxY</t>
  </si>
  <si>
    <t>SoxZ</t>
  </si>
  <si>
    <t>psrA, phsA</t>
  </si>
  <si>
    <t>doxD</t>
  </si>
  <si>
    <t>dehII</t>
  </si>
  <si>
    <t>YgfK</t>
  </si>
  <si>
    <t>Family</t>
  </si>
  <si>
    <t>GH1</t>
  </si>
  <si>
    <t>GH5</t>
  </si>
  <si>
    <t>GH5_19</t>
  </si>
  <si>
    <t>GH5_41</t>
  </si>
  <si>
    <t>GH16</t>
  </si>
  <si>
    <t>GH29</t>
  </si>
  <si>
    <t>GH3</t>
  </si>
  <si>
    <t>GH42</t>
  </si>
  <si>
    <t>GH43</t>
  </si>
  <si>
    <t>GH74</t>
  </si>
  <si>
    <t>GH78</t>
  </si>
  <si>
    <t>GH102</t>
  </si>
  <si>
    <t>GH103</t>
  </si>
  <si>
    <t>GH18</t>
  </si>
  <si>
    <t>GH23</t>
  </si>
  <si>
    <t>GH73</t>
  </si>
  <si>
    <t>GH13</t>
  </si>
  <si>
    <t>GH13_10</t>
  </si>
  <si>
    <t>GH13_11</t>
  </si>
  <si>
    <t>GH13_13</t>
  </si>
  <si>
    <t>GH13_16</t>
  </si>
  <si>
    <t>GH13_18</t>
  </si>
  <si>
    <t>GH13_20</t>
  </si>
  <si>
    <t>GH13_21</t>
  </si>
  <si>
    <t>GH13_23</t>
  </si>
  <si>
    <t>GH13_26</t>
  </si>
  <si>
    <t>GH13_31</t>
  </si>
  <si>
    <t>GH13_36</t>
  </si>
  <si>
    <t>GH13_3</t>
  </si>
  <si>
    <t>GH13_4</t>
  </si>
  <si>
    <t>GH13_8</t>
  </si>
  <si>
    <t>GH13_9</t>
  </si>
  <si>
    <t>GH15</t>
  </si>
  <si>
    <t>GH4</t>
  </si>
  <si>
    <t>GH57</t>
  </si>
  <si>
    <t>GH77</t>
  </si>
  <si>
    <t>GH125</t>
  </si>
  <si>
    <t>GH130</t>
  </si>
  <si>
    <t>GH63</t>
  </si>
  <si>
    <t>GH76</t>
  </si>
  <si>
    <t>GH92</t>
  </si>
  <si>
    <t>GH31</t>
  </si>
  <si>
    <t>GH133</t>
  </si>
  <si>
    <t>GH128</t>
  </si>
  <si>
    <t>GH109</t>
  </si>
  <si>
    <t>GH68</t>
  </si>
  <si>
    <t>GH100</t>
  </si>
  <si>
    <t>GH32</t>
  </si>
  <si>
    <t>GH105</t>
  </si>
  <si>
    <t>GH36</t>
  </si>
  <si>
    <t>GH65</t>
  </si>
  <si>
    <t>GH88</t>
  </si>
  <si>
    <t>GH91</t>
  </si>
  <si>
    <t>GH94</t>
  </si>
  <si>
    <t>Gene</t>
  </si>
  <si>
    <t>chlorophyll/bacteriochlorophyll a/b synthase</t>
  </si>
  <si>
    <t>geranylgeranyl diphosphate/geranylgeranyl-bacteriochlorophyllide a/b reductase</t>
  </si>
  <si>
    <t>bacteriochlorophyllide a dehydrogenase</t>
  </si>
  <si>
    <t>light-harvesting complex 1 alpha chain</t>
  </si>
  <si>
    <t>light-harvesting complex 1 beta chain</t>
  </si>
  <si>
    <t>photosynthetic reaction center L subunit</t>
  </si>
  <si>
    <t>photosynthetic reaction center M subunit</t>
  </si>
  <si>
    <t>phosphoribulokinase</t>
  </si>
  <si>
    <t>ribulose-bisphosphate carboxylase large chain</t>
  </si>
  <si>
    <t>ribulose-bisphosphate carboxylase small chain</t>
  </si>
  <si>
    <t>CO-methylating acetyl-CoA synthase</t>
  </si>
  <si>
    <t>CO dehydrogenase/CO-methylating acetyl-CoA synthase complex, beta subunit</t>
  </si>
  <si>
    <t>CO dehydrogenase/acetyl-CoA synthase, delta subunit</t>
  </si>
  <si>
    <t>anaerobic carbon-monoxide dehydrogenase catalytic subunit'a0</t>
  </si>
  <si>
    <t xml:space="preserve">acetyl-CoA decarbonylase/synthase complex subunit gamma </t>
  </si>
  <si>
    <t>4-hydroxybutyryl-CoA dehydratase / vinylacetyl-CoA-Delta-isomerase'</t>
  </si>
  <si>
    <t>2-oxoglutarate:ferredoxin oxidorecutase subunit alpha</t>
  </si>
  <si>
    <t>2-oxoglutarate:ferredoxin oxidoreductase subunit beta</t>
  </si>
  <si>
    <t>fumarate reductase flavoprotein subunit</t>
  </si>
  <si>
    <t>pyruvate:ferredoxin oxidoreductase alpha subunit</t>
  </si>
  <si>
    <t>pyruvate:ferredoxin oxidoreductase beta subunit</t>
  </si>
  <si>
    <t>alcohol hydrogenase EC 1.1.1.1</t>
  </si>
  <si>
    <t>L-lactate dehydrogenase</t>
  </si>
  <si>
    <t>phosphate acetyltransferase</t>
  </si>
  <si>
    <t>formate C-acetyltransferase</t>
  </si>
  <si>
    <t>acetate kinase</t>
  </si>
  <si>
    <t>formate dehydrogenase major subunit EC1.2.1.2</t>
  </si>
  <si>
    <t>formate dehydrogenase, beta subunit (NAD+ activity) EC 1.2.1.2</t>
  </si>
  <si>
    <t>formate dehydrogenase EC 1.2.1.2</t>
  </si>
  <si>
    <t xml:space="preserve">CO dehydrogenase small subunit </t>
  </si>
  <si>
    <t>methenyltetrahydromethanopterin cyclohydrolase</t>
  </si>
  <si>
    <t>cytochrome c oxidase, cbb3-type, subunit I</t>
  </si>
  <si>
    <t>cytochrome c oxidase, cbb3-type, subunit II</t>
  </si>
  <si>
    <t>cytochrome c oxidase cbb3-type subunit IV</t>
  </si>
  <si>
    <t>cytochrome d ubiquinol oxidase, subunit I</t>
  </si>
  <si>
    <t>cytochrome d ubiquinol oxidase, subunit II</t>
  </si>
  <si>
    <t>F-type H+-transporting ATPase subunit alpha</t>
  </si>
  <si>
    <t>cytochrome c oxidase subunit I B/A</t>
  </si>
  <si>
    <t>cytochrome c oxidase subunit II B/A</t>
  </si>
  <si>
    <t>cytochrome c oxidase subunit III B/A</t>
  </si>
  <si>
    <t>protoheme IX farnesyltransferase</t>
  </si>
  <si>
    <t>electron transport complex protein RnfC</t>
  </si>
  <si>
    <t>electron transport complex protein RnfB</t>
  </si>
  <si>
    <t>glutamate dehydrogenase</t>
  </si>
  <si>
    <t>glutamate synthase (NADPH/NADH) large chain</t>
  </si>
  <si>
    <t>glutamate synthase (ferredoxin-dependent)</t>
  </si>
  <si>
    <t>glutamine syntetase</t>
  </si>
  <si>
    <t xml:space="preserve">nitrogenase molybdenum-iron protein alpha chain </t>
  </si>
  <si>
    <t xml:space="preserve">nitrogenase iron protein </t>
  </si>
  <si>
    <t>nitrogenase molybdenum-iron protein beta chain</t>
  </si>
  <si>
    <t xml:space="preserve">periplasmic nitrate reductase </t>
  </si>
  <si>
    <t>cytochrome c-type protein</t>
  </si>
  <si>
    <t>nitrite reductase (NADH) large subunit</t>
  </si>
  <si>
    <t>nitrite reductase (cytochrome c-552)</t>
  </si>
  <si>
    <t>cytochrome c nitrite reductase small subunit</t>
  </si>
  <si>
    <t>3-mercaptopyruvate sulfurtransferase</t>
  </si>
  <si>
    <t xml:space="preserve">adenylylsulfate knase </t>
  </si>
  <si>
    <t>sulfate adenylyltransferase subunit 2</t>
  </si>
  <si>
    <t>adenylylsulfate reductase subunit A</t>
  </si>
  <si>
    <t>adenylylsulfate dreductase subunit B</t>
  </si>
  <si>
    <t>sulfate adenylyltransferase</t>
  </si>
  <si>
    <t>sulfite reductase alpha subunit A</t>
  </si>
  <si>
    <t>sulfite reductase alpha subunit B</t>
  </si>
  <si>
    <t>sulfide:quinone oxidoreductase</t>
  </si>
  <si>
    <t>flavocytochrome c sulfide dehydrogenase</t>
  </si>
  <si>
    <t>sulfur oxygenase reductase</t>
  </si>
  <si>
    <t>sulfur-oxidizing protein</t>
  </si>
  <si>
    <t xml:space="preserve">sulfur-oxidizing protein </t>
  </si>
  <si>
    <t>thiosulfate reductase / polysulfide reductase chain A</t>
  </si>
  <si>
    <t xml:space="preserve">thiosulfate dehydrogenase [quinone] large subunit </t>
  </si>
  <si>
    <t>haloacid dehalogenase, type II</t>
  </si>
  <si>
    <t>putative selenate reductase, YgfK subunit</t>
  </si>
  <si>
    <t>Sub-family E.C.</t>
  </si>
  <si>
    <t>ND </t>
  </si>
  <si>
    <t>3.2.1.141 </t>
  </si>
  <si>
    <t>3.2.1.68 </t>
  </si>
  <si>
    <t>3.2.1.41 </t>
  </si>
  <si>
    <t>5.4.99.16 </t>
  </si>
  <si>
    <t>2.4.1.7 </t>
  </si>
  <si>
    <t>incl. 3.2.1.54 </t>
  </si>
  <si>
    <t>3.2.1.20 </t>
  </si>
  <si>
    <t>5.4.99.15 </t>
  </si>
  <si>
    <t>incl. 3.2.1.70 </t>
  </si>
  <si>
    <t>New subfamily</t>
  </si>
  <si>
    <t>incl. 2.4.1.4 </t>
  </si>
  <si>
    <t>2.4.1.8 </t>
  </si>
  <si>
    <t>Group/Phylum/Class</t>
  </si>
  <si>
    <t>Bin affiliation (Figure 4)</t>
  </si>
  <si>
    <t>Knumber</t>
  </si>
  <si>
    <t>K04040</t>
  </si>
  <si>
    <t>K10960</t>
  </si>
  <si>
    <t>K11337</t>
  </si>
  <si>
    <t>K08926</t>
  </si>
  <si>
    <t>K08927</t>
  </si>
  <si>
    <t>K08928</t>
  </si>
  <si>
    <t>K08929</t>
  </si>
  <si>
    <t>K00855</t>
  </si>
  <si>
    <t>K01601</t>
  </si>
  <si>
    <t>K01602</t>
  </si>
  <si>
    <t>K14138</t>
  </si>
  <si>
    <t>K00193</t>
  </si>
  <si>
    <t>K00194</t>
  </si>
  <si>
    <t>K00198</t>
  </si>
  <si>
    <t>K00197</t>
  </si>
  <si>
    <t>K14534</t>
  </si>
  <si>
    <t>K00174</t>
  </si>
  <si>
    <t>K00175</t>
  </si>
  <si>
    <t>K00244</t>
  </si>
  <si>
    <t>K00169</t>
  </si>
  <si>
    <t>K00170</t>
  </si>
  <si>
    <t>K00001</t>
  </si>
  <si>
    <t>K00016</t>
  </si>
  <si>
    <t>K00625</t>
  </si>
  <si>
    <t>K13788</t>
  </si>
  <si>
    <t>K00656</t>
  </si>
  <si>
    <t>K00925</t>
  </si>
  <si>
    <t>K00123</t>
  </si>
  <si>
    <t>K00125</t>
  </si>
  <si>
    <t>K00122</t>
  </si>
  <si>
    <t>K03518</t>
  </si>
  <si>
    <t>K01499</t>
  </si>
  <si>
    <t>K00404</t>
  </si>
  <si>
    <t>K00405</t>
  </si>
  <si>
    <t>K00406</t>
  </si>
  <si>
    <t>K00425</t>
  </si>
  <si>
    <t>K00426</t>
  </si>
  <si>
    <t>K02111</t>
  </si>
  <si>
    <t>K02274</t>
  </si>
  <si>
    <t>K02275</t>
  </si>
  <si>
    <t>K02276</t>
  </si>
  <si>
    <t>K02301</t>
  </si>
  <si>
    <t>K03615</t>
  </si>
  <si>
    <t>K03616</t>
  </si>
  <si>
    <t>K00260</t>
  </si>
  <si>
    <t>K00261</t>
  </si>
  <si>
    <t>K00262</t>
  </si>
  <si>
    <t>K00265</t>
  </si>
  <si>
    <t>K00284</t>
  </si>
  <si>
    <t>K01915</t>
  </si>
  <si>
    <t>K02586</t>
  </si>
  <si>
    <t>K02588</t>
  </si>
  <si>
    <t>K02591</t>
  </si>
  <si>
    <t>K02567</t>
  </si>
  <si>
    <t>K02568</t>
  </si>
  <si>
    <t>K00362</t>
  </si>
  <si>
    <t>K03385</t>
  </si>
  <si>
    <t>K15876</t>
  </si>
  <si>
    <t>K01011</t>
  </si>
  <si>
    <t>K00860</t>
  </si>
  <si>
    <t>K00957</t>
  </si>
  <si>
    <t>K00394</t>
  </si>
  <si>
    <t>K00395</t>
  </si>
  <si>
    <t>K00958</t>
  </si>
  <si>
    <t>K11180</t>
  </si>
  <si>
    <t>K11181</t>
  </si>
  <si>
    <t>K17218</t>
  </si>
  <si>
    <t>K17229</t>
  </si>
  <si>
    <t>K16952</t>
  </si>
  <si>
    <t>K17222</t>
  </si>
  <si>
    <t>K17223</t>
  </si>
  <si>
    <t>K17224</t>
  </si>
  <si>
    <t>K17226</t>
  </si>
  <si>
    <t>K17227</t>
  </si>
  <si>
    <t>K08352</t>
  </si>
  <si>
    <t>K16937</t>
  </si>
  <si>
    <t>K01560</t>
  </si>
  <si>
    <t>K12527</t>
  </si>
  <si>
    <t>Euryarchaeota</t>
  </si>
  <si>
    <t>Thermoplasmata arc. (KTK4)</t>
  </si>
  <si>
    <t>B1Sed10_20</t>
  </si>
  <si>
    <t xml:space="preserve"> V</t>
  </si>
  <si>
    <t xml:space="preserve"> </t>
  </si>
  <si>
    <t>bin.B1Sed10.20</t>
  </si>
  <si>
    <t>Halorubrum sp.</t>
  </si>
  <si>
    <t>T1Sed10_15</t>
  </si>
  <si>
    <t>bin.T1Sed10.15</t>
  </si>
  <si>
    <t>B1Sed10_22</t>
  </si>
  <si>
    <t>bin.B1Sed10.22</t>
  </si>
  <si>
    <t>Gammaproteobacteria</t>
  </si>
  <si>
    <t>Ectothiorhodospiraceae bac. (Halorhodospira)</t>
  </si>
  <si>
    <t>B1Sed10_46R1</t>
  </si>
  <si>
    <t>bin.B1Sed10.46R1</t>
  </si>
  <si>
    <t>Deltaproteobacteria</t>
  </si>
  <si>
    <t>Desulfobacteraceae bac.</t>
  </si>
  <si>
    <t>B1Sed10_16</t>
  </si>
  <si>
    <t>bin.B1Sed10.16</t>
  </si>
  <si>
    <t>Desulfonatronospira sp.</t>
  </si>
  <si>
    <t>B1Sed10_27</t>
  </si>
  <si>
    <t>bin.B1Sed10.27</t>
  </si>
  <si>
    <t>Actinobacteria</t>
  </si>
  <si>
    <t>Nitriliruptoraceae sp.</t>
  </si>
  <si>
    <t>T1Sed10_7</t>
  </si>
  <si>
    <t>bin.T1Sed10.7</t>
  </si>
  <si>
    <t>CSSed11_7</t>
  </si>
  <si>
    <t>bin.CSSed11.7</t>
  </si>
  <si>
    <t>B1Sed10_12</t>
  </si>
  <si>
    <t>V</t>
  </si>
  <si>
    <t>bin.B1Sed10.12</t>
  </si>
  <si>
    <t>Chloroflexi</t>
  </si>
  <si>
    <t>Dehalococcoidia bac. (GIF9)</t>
  </si>
  <si>
    <t>B1Sed10_10</t>
  </si>
  <si>
    <t>bin.B1Sed10.10</t>
  </si>
  <si>
    <t>T3Sed10_12</t>
  </si>
  <si>
    <t>bin.T3Sed10.12</t>
  </si>
  <si>
    <t>CSSed10_7</t>
  </si>
  <si>
    <t>bin.CSSed10.7</t>
  </si>
  <si>
    <t>T3Sed10_10</t>
  </si>
  <si>
    <t>bin.T3Sed10.10</t>
  </si>
  <si>
    <t>CSSed10_3</t>
  </si>
  <si>
    <t>bin.CSSed10.3</t>
  </si>
  <si>
    <t>Thioalkalivibrio sp. 1</t>
  </si>
  <si>
    <t>CSSed10_1</t>
  </si>
  <si>
    <t>bin.CSSed10.1</t>
  </si>
  <si>
    <t>CSSed11_1</t>
  </si>
  <si>
    <t>bin.CSSed11.1</t>
  </si>
  <si>
    <t>T1Sed10_1</t>
  </si>
  <si>
    <t>bin.T1Sed10.1</t>
  </si>
  <si>
    <t>Firmicutes</t>
  </si>
  <si>
    <t>Syntrophomonadaceae bac. sp. 1</t>
  </si>
  <si>
    <t>T1Sed10_2</t>
  </si>
  <si>
    <t>bin.T1Sed10.2</t>
  </si>
  <si>
    <t>Thioalkalivibrio sp. 2</t>
  </si>
  <si>
    <t>T1Sed10_3</t>
  </si>
  <si>
    <t>bin.T1Sed10.3</t>
  </si>
  <si>
    <t>B1Sed10_5</t>
  </si>
  <si>
    <t>bin.B1Sed10.5</t>
  </si>
  <si>
    <t>Thioalkalivibrio sp. 3</t>
  </si>
  <si>
    <t>B1Sed10_11R1</t>
  </si>
  <si>
    <t>bin.B1Sed10.11R1</t>
  </si>
  <si>
    <t>CPR</t>
  </si>
  <si>
    <t>Ca. Vogelbacteria bac.</t>
  </si>
  <si>
    <t>CSSed10_250</t>
  </si>
  <si>
    <t>bin.CSSed10.250</t>
  </si>
  <si>
    <t>Gammaproteobacteria bac. (Ca. Competibacteraceae)</t>
  </si>
  <si>
    <t>CSSed10_2</t>
  </si>
  <si>
    <t>bin.CSSed10.2</t>
  </si>
  <si>
    <t>T3Sed10_9</t>
  </si>
  <si>
    <t>bin.T3Sed10.9</t>
  </si>
  <si>
    <t>Gammaproteobacteria bac. (Wenzhouxiangella)</t>
  </si>
  <si>
    <t>CSSed10_13</t>
  </si>
  <si>
    <t>bin.CSSed10.13</t>
  </si>
  <si>
    <t>CSSed11_5</t>
  </si>
  <si>
    <t>bin.CSSed11.5</t>
  </si>
  <si>
    <t>Syntrophomonadaceae bac. sp. 2</t>
  </si>
  <si>
    <t>CSSed10_9</t>
  </si>
  <si>
    <t>bin.CSSed10.9</t>
  </si>
  <si>
    <t>T3Sed10_15</t>
  </si>
  <si>
    <t>bin.T3Sed10.15</t>
  </si>
  <si>
    <t>Ca. Nealsonbacteria bac. sp. 1</t>
  </si>
  <si>
    <t>CSSed10_399</t>
  </si>
  <si>
    <t>bin.CSSed10.399</t>
  </si>
  <si>
    <t>Coriobacteriaceae bac</t>
  </si>
  <si>
    <t>CSSed11_32</t>
  </si>
  <si>
    <t>bin.CSSed11.32</t>
  </si>
  <si>
    <t>CSSed11_9</t>
  </si>
  <si>
    <t>bin.CSSed11.9</t>
  </si>
  <si>
    <t>Ca. Nealsonbacteria bac. sp. 2</t>
  </si>
  <si>
    <t>CSSed10_436R1</t>
  </si>
  <si>
    <t>bin.CSSed10.436R1</t>
  </si>
  <si>
    <t>Tenericutes</t>
  </si>
  <si>
    <t>Mollicutes bac. (NB1-n)</t>
  </si>
  <si>
    <t>CSSed10_394</t>
  </si>
  <si>
    <t>bin.CSSed10.394</t>
  </si>
  <si>
    <t>Ca. Nealsonbacteria bac. sp. 3</t>
  </si>
  <si>
    <t>CSSed10_475R1</t>
  </si>
  <si>
    <t>bin.CSSed10.475R1</t>
  </si>
  <si>
    <t>Ca. Nealsonbacteria bac. sp. 4</t>
  </si>
  <si>
    <t>CSSed10_466R1</t>
  </si>
  <si>
    <t>bin.CSSed10.466R1</t>
  </si>
  <si>
    <t>Species name</t>
  </si>
  <si>
    <t># MAGs</t>
  </si>
  <si>
    <t>Bacteriochlorophyll a/b/anoxygenic phototrophs</t>
  </si>
  <si>
    <t>Calvin-Benson-Bassham</t>
  </si>
  <si>
    <t>Wood-Ljungdahl</t>
  </si>
  <si>
    <t>acetate-activation/formation</t>
  </si>
  <si>
    <t>Anaerobic CO oxidation</t>
  </si>
  <si>
    <t>TCA (oforAB/frdA)</t>
  </si>
  <si>
    <t>Pyruvate &gt;&lt; acetyl-CoA</t>
  </si>
  <si>
    <t>Sulfate reduction/Sulfide oxidation</t>
  </si>
  <si>
    <t>Sulfide oxidation to elemental sulfur</t>
  </si>
  <si>
    <t>Sulfite oxidation</t>
  </si>
  <si>
    <t>Sulfide/Thiosulfate oxidation to elemental sulfur</t>
  </si>
  <si>
    <t xml:space="preserve">Polysulfide/thiosulfate reduction </t>
  </si>
  <si>
    <t>Selenate reduction</t>
  </si>
  <si>
    <t>Cellulase</t>
  </si>
  <si>
    <t>Chitinase</t>
  </si>
  <si>
    <t>oforAB</t>
  </si>
  <si>
    <t>atpA + rnf(C)</t>
  </si>
  <si>
    <t>CODH/ACS + Eb</t>
  </si>
  <si>
    <t>oforA</t>
  </si>
  <si>
    <t>rnf</t>
  </si>
  <si>
    <t>GH1 + GH5</t>
  </si>
  <si>
    <t>PT+AK</t>
  </si>
  <si>
    <t>pflD+fdh+abfD</t>
  </si>
  <si>
    <t>psrA/phsA</t>
  </si>
  <si>
    <t>(fdh)</t>
  </si>
  <si>
    <t>cco + cox</t>
  </si>
  <si>
    <t>Cyd + atpA+CyoE + rnf</t>
  </si>
  <si>
    <t>nrf(A)</t>
  </si>
  <si>
    <t>bch + puf</t>
  </si>
  <si>
    <t>prkB + rbc</t>
  </si>
  <si>
    <t>cco(NOQ) + cox</t>
  </si>
  <si>
    <t>atpA+CyoE + rnf</t>
  </si>
  <si>
    <t>nif</t>
  </si>
  <si>
    <t>ldh(+fdh)</t>
  </si>
  <si>
    <t>Cyd + rnf</t>
  </si>
  <si>
    <t>apr + sat + dsr(A)</t>
  </si>
  <si>
    <t>Sqr + fccB</t>
  </si>
  <si>
    <t>sox(AX,B)</t>
  </si>
  <si>
    <t>cco</t>
  </si>
  <si>
    <t>Cyd + atpA + rnf</t>
  </si>
  <si>
    <t>nrf(A) + Tvnir</t>
  </si>
  <si>
    <t>apr + sat + dsr</t>
  </si>
  <si>
    <t>sox</t>
  </si>
  <si>
    <t>pflD+fdh</t>
  </si>
  <si>
    <t>rnf(C)</t>
  </si>
  <si>
    <t>nap</t>
  </si>
  <si>
    <t>apr + sat</t>
  </si>
  <si>
    <t>(fdh)+abfD</t>
  </si>
  <si>
    <t>cox</t>
  </si>
  <si>
    <t>Cyd + atpA+CyoE</t>
  </si>
  <si>
    <t>(sat)</t>
  </si>
  <si>
    <t>oforAB+frdA</t>
  </si>
  <si>
    <t>nrf</t>
  </si>
  <si>
    <t>PFOR(A)</t>
  </si>
  <si>
    <t>ldh+pflD+fdh+abfD</t>
  </si>
  <si>
    <t>Cyd(B) + atpA + rnf</t>
  </si>
  <si>
    <t>nif(DK)</t>
  </si>
  <si>
    <t>adh(+fdh)</t>
  </si>
  <si>
    <t>cox(AB)</t>
  </si>
  <si>
    <t>average RPKG</t>
  </si>
  <si>
    <t>CSSed10</t>
  </si>
  <si>
    <t>CSSed11</t>
  </si>
  <si>
    <t>T3Sed10</t>
  </si>
  <si>
    <t>T1Sed10</t>
  </si>
  <si>
    <t>B1Sed10</t>
  </si>
  <si>
    <t>manually checked</t>
  </si>
  <si>
    <t>For individual MAG names, full gene names and Knumber assignment, see previous sheet</t>
  </si>
  <si>
    <t>ETC - oxidative phosphorylation/rnf</t>
  </si>
  <si>
    <t>Gammaproteobacteria bac. (Xanthomonadaceae)</t>
  </si>
  <si>
    <t>Gammaproteobacteria bac. (Halothiobacillacea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theme="0" tint="-0.499984740745262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2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1"/>
    <xf numFmtId="0" fontId="0" fillId="0" borderId="0" xfId="1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center" textRotation="90"/>
    </xf>
    <xf numFmtId="0" fontId="6" fillId="0" borderId="0" xfId="0" applyFont="1" applyAlignment="1">
      <alignment horizontal="center" textRotation="90"/>
    </xf>
    <xf numFmtId="0" fontId="7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5" fillId="2" borderId="0" xfId="0" applyFont="1" applyFill="1" applyAlignment="1">
      <alignment horizontal="center" textRotation="90"/>
    </xf>
    <xf numFmtId="0" fontId="6" fillId="2" borderId="0" xfId="0" applyFont="1" applyFill="1" applyAlignment="1">
      <alignment horizontal="center" textRotation="90"/>
    </xf>
    <xf numFmtId="0" fontId="0" fillId="2" borderId="0" xfId="0" applyFill="1"/>
    <xf numFmtId="0" fontId="2" fillId="0" borderId="0" xfId="0" applyFont="1" applyAlignment="1">
      <alignment horizontal="center"/>
    </xf>
  </cellXfs>
  <cellStyles count="3">
    <cellStyle name="Normal" xfId="0" builtinId="0"/>
    <cellStyle name="Normal 2" xfId="2"/>
    <cellStyle name="Normal 2 2" xfId="1"/>
  </cellStyles>
  <dxfs count="1">
    <dxf>
      <font>
        <strike val="0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80"/>
  <sheetViews>
    <sheetView tabSelected="1" topLeftCell="A4" zoomScale="96" zoomScaleNormal="96" zoomScalePageLayoutView="96" workbookViewId="0">
      <selection activeCell="B24" sqref="B24"/>
    </sheetView>
  </sheetViews>
  <sheetFormatPr baseColWidth="10" defaultColWidth="8.83203125" defaultRowHeight="15" x14ac:dyDescent="0.2"/>
  <cols>
    <col min="1" max="1" width="19.33203125" customWidth="1"/>
    <col min="2" max="2" width="46.83203125" customWidth="1"/>
    <col min="3" max="3" width="18.6640625" bestFit="1" customWidth="1"/>
    <col min="4" max="82" width="5.6640625" customWidth="1"/>
    <col min="83" max="83" width="17.5" customWidth="1"/>
    <col min="84" max="137" width="5.6640625" customWidth="1"/>
  </cols>
  <sheetData>
    <row r="1" spans="1:137" x14ac:dyDescent="0.2">
      <c r="C1" s="1" t="s">
        <v>0</v>
      </c>
      <c r="D1" s="21" t="s">
        <v>1</v>
      </c>
      <c r="E1" s="21"/>
      <c r="F1" s="21"/>
      <c r="G1" s="21"/>
      <c r="H1" s="21"/>
      <c r="I1" s="21"/>
      <c r="J1" s="21"/>
      <c r="K1" s="21" t="s">
        <v>2</v>
      </c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 t="s">
        <v>3</v>
      </c>
      <c r="X1" s="21"/>
      <c r="Y1" s="21"/>
      <c r="Z1" s="21"/>
      <c r="AA1" s="21"/>
      <c r="AB1" s="21"/>
      <c r="AC1" s="21"/>
      <c r="AD1" s="21"/>
      <c r="AE1" s="21"/>
      <c r="AF1" s="21" t="s">
        <v>4</v>
      </c>
      <c r="AG1" s="21"/>
      <c r="AH1" s="21"/>
      <c r="AI1" s="21"/>
      <c r="AJ1" s="21" t="s">
        <v>5</v>
      </c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 t="s">
        <v>6</v>
      </c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 t="s">
        <v>7</v>
      </c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 t="s">
        <v>8</v>
      </c>
      <c r="CD1" s="21"/>
      <c r="CE1" s="2"/>
      <c r="CF1" s="21" t="s">
        <v>9</v>
      </c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  <c r="DU1" s="21"/>
      <c r="DV1" s="21"/>
      <c r="DW1" s="21"/>
      <c r="DX1" s="21"/>
      <c r="DY1" s="21"/>
      <c r="DZ1" s="21"/>
      <c r="EA1" s="21"/>
      <c r="EB1" s="21"/>
      <c r="EC1" s="21"/>
      <c r="ED1" s="21"/>
      <c r="EE1" s="21"/>
      <c r="EF1" s="21"/>
      <c r="EG1" s="21"/>
    </row>
    <row r="2" spans="1:137" x14ac:dyDescent="0.2">
      <c r="C2" s="1" t="s">
        <v>10</v>
      </c>
      <c r="D2" t="s">
        <v>11</v>
      </c>
      <c r="E2" t="s">
        <v>11</v>
      </c>
      <c r="F2" t="s">
        <v>11</v>
      </c>
      <c r="G2" t="s">
        <v>12</v>
      </c>
      <c r="H2" t="s">
        <v>12</v>
      </c>
      <c r="I2" t="s">
        <v>12</v>
      </c>
      <c r="J2" t="s">
        <v>12</v>
      </c>
      <c r="K2" t="s">
        <v>13</v>
      </c>
      <c r="L2" t="s">
        <v>13</v>
      </c>
      <c r="M2" t="s">
        <v>13</v>
      </c>
      <c r="N2" t="s">
        <v>14</v>
      </c>
      <c r="O2" t="s">
        <v>15</v>
      </c>
      <c r="P2" t="s">
        <v>15</v>
      </c>
      <c r="Q2" t="s">
        <v>15</v>
      </c>
      <c r="R2" t="s">
        <v>15</v>
      </c>
      <c r="S2" t="s">
        <v>16</v>
      </c>
      <c r="T2" t="s">
        <v>17</v>
      </c>
      <c r="U2" t="s">
        <v>17</v>
      </c>
      <c r="V2" t="s">
        <v>17</v>
      </c>
      <c r="W2" t="s">
        <v>18</v>
      </c>
      <c r="X2" t="s">
        <v>18</v>
      </c>
      <c r="Y2" t="s">
        <v>18</v>
      </c>
      <c r="Z2" t="s">
        <v>18</v>
      </c>
      <c r="AA2" t="s">
        <v>18</v>
      </c>
      <c r="AB2" t="s">
        <v>19</v>
      </c>
      <c r="AC2" t="s">
        <v>19</v>
      </c>
      <c r="AD2" t="s">
        <v>18</v>
      </c>
      <c r="AE2" t="s">
        <v>20</v>
      </c>
      <c r="AF2" t="s">
        <v>21</v>
      </c>
      <c r="AG2" t="s">
        <v>21</v>
      </c>
      <c r="AH2" t="s">
        <v>22</v>
      </c>
      <c r="AI2" t="s">
        <v>23</v>
      </c>
      <c r="AJ2" t="s">
        <v>24</v>
      </c>
      <c r="AK2" t="s">
        <v>24</v>
      </c>
      <c r="AL2" t="s">
        <v>24</v>
      </c>
      <c r="AM2" t="s">
        <v>24</v>
      </c>
      <c r="AN2" t="s">
        <v>25</v>
      </c>
      <c r="AO2" t="s">
        <v>25</v>
      </c>
      <c r="AP2" t="s">
        <v>25</v>
      </c>
      <c r="AQ2" t="s">
        <v>24</v>
      </c>
      <c r="AR2" t="s">
        <v>24</v>
      </c>
      <c r="AS2" t="s">
        <v>24</v>
      </c>
      <c r="AT2" t="s">
        <v>25</v>
      </c>
      <c r="AU2" t="s">
        <v>25</v>
      </c>
      <c r="AV2" t="s">
        <v>25</v>
      </c>
      <c r="AW2" t="s">
        <v>26</v>
      </c>
      <c r="AX2" t="s">
        <v>26</v>
      </c>
      <c r="AY2" t="s">
        <v>26</v>
      </c>
      <c r="AZ2" t="s">
        <v>27</v>
      </c>
      <c r="BA2" t="s">
        <v>27</v>
      </c>
      <c r="BB2" t="s">
        <v>27</v>
      </c>
      <c r="BC2" t="s">
        <v>28</v>
      </c>
      <c r="BD2" t="s">
        <v>28</v>
      </c>
      <c r="BE2" t="s">
        <v>28</v>
      </c>
      <c r="BF2" t="s">
        <v>29</v>
      </c>
      <c r="BG2" t="s">
        <v>29</v>
      </c>
      <c r="BH2" t="s">
        <v>30</v>
      </c>
      <c r="BI2" t="s">
        <v>31</v>
      </c>
      <c r="BJ2" t="s">
        <v>31</v>
      </c>
      <c r="BK2" t="s">
        <v>26</v>
      </c>
      <c r="BL2" t="s">
        <v>32</v>
      </c>
      <c r="BM2" t="s">
        <v>32</v>
      </c>
      <c r="BN2" t="s">
        <v>33</v>
      </c>
      <c r="BO2" t="s">
        <v>33</v>
      </c>
      <c r="BP2" t="s">
        <v>33</v>
      </c>
      <c r="BQ2" t="s">
        <v>33</v>
      </c>
      <c r="BR2" t="s">
        <v>33</v>
      </c>
      <c r="BS2" t="s">
        <v>34</v>
      </c>
      <c r="BT2" t="s">
        <v>34</v>
      </c>
      <c r="BU2" t="s">
        <v>35</v>
      </c>
      <c r="BV2" t="s">
        <v>36</v>
      </c>
      <c r="BW2" t="s">
        <v>36</v>
      </c>
      <c r="BX2" t="s">
        <v>36</v>
      </c>
      <c r="BY2" t="s">
        <v>36</v>
      </c>
      <c r="BZ2" t="s">
        <v>36</v>
      </c>
      <c r="CA2" t="s">
        <v>37</v>
      </c>
      <c r="CB2" t="s">
        <v>38</v>
      </c>
      <c r="CC2" t="s">
        <v>39</v>
      </c>
      <c r="CD2" t="s">
        <v>40</v>
      </c>
      <c r="CE2" s="1" t="s">
        <v>41</v>
      </c>
      <c r="CF2" t="s">
        <v>42</v>
      </c>
      <c r="CG2" t="s">
        <v>43</v>
      </c>
      <c r="CH2" t="s">
        <v>43</v>
      </c>
      <c r="CI2" t="s">
        <v>43</v>
      </c>
      <c r="CJ2" t="s">
        <v>44</v>
      </c>
      <c r="CK2" t="s">
        <v>44</v>
      </c>
      <c r="CL2" t="s">
        <v>44</v>
      </c>
      <c r="CM2" t="s">
        <v>44</v>
      </c>
      <c r="CN2" t="s">
        <v>44</v>
      </c>
      <c r="CO2" t="s">
        <v>44</v>
      </c>
      <c r="CP2" t="s">
        <v>44</v>
      </c>
      <c r="CQ2" t="s">
        <v>45</v>
      </c>
      <c r="CR2" t="s">
        <v>45</v>
      </c>
      <c r="CS2" t="s">
        <v>45</v>
      </c>
      <c r="CT2" t="s">
        <v>45</v>
      </c>
      <c r="CU2" t="s">
        <v>45</v>
      </c>
      <c r="CV2" t="s">
        <v>46</v>
      </c>
      <c r="CW2" t="s">
        <v>46</v>
      </c>
      <c r="CX2" t="s">
        <v>46</v>
      </c>
      <c r="CY2" t="s">
        <v>46</v>
      </c>
      <c r="CZ2" t="s">
        <v>46</v>
      </c>
      <c r="DA2" t="s">
        <v>46</v>
      </c>
      <c r="DB2" t="s">
        <v>46</v>
      </c>
      <c r="DC2" t="s">
        <v>46</v>
      </c>
      <c r="DD2" t="s">
        <v>46</v>
      </c>
      <c r="DE2" t="s">
        <v>46</v>
      </c>
      <c r="DF2" t="s">
        <v>46</v>
      </c>
      <c r="DG2" t="s">
        <v>46</v>
      </c>
      <c r="DH2" t="s">
        <v>46</v>
      </c>
      <c r="DI2" t="s">
        <v>46</v>
      </c>
      <c r="DJ2" t="s">
        <v>46</v>
      </c>
      <c r="DK2" t="s">
        <v>46</v>
      </c>
      <c r="DL2" t="s">
        <v>46</v>
      </c>
      <c r="DM2" t="s">
        <v>46</v>
      </c>
      <c r="DN2" t="s">
        <v>46</v>
      </c>
      <c r="DO2" t="s">
        <v>46</v>
      </c>
      <c r="DP2" t="s">
        <v>47</v>
      </c>
      <c r="DQ2" t="s">
        <v>47</v>
      </c>
      <c r="DR2" t="s">
        <v>47</v>
      </c>
      <c r="DS2" t="s">
        <v>47</v>
      </c>
      <c r="DT2" t="s">
        <v>47</v>
      </c>
      <c r="DU2" t="s">
        <v>48</v>
      </c>
      <c r="DV2" t="s">
        <v>49</v>
      </c>
      <c r="DW2" t="s">
        <v>50</v>
      </c>
      <c r="DX2" t="s">
        <v>51</v>
      </c>
      <c r="DY2" t="s">
        <v>52</v>
      </c>
      <c r="DZ2" t="s">
        <v>53</v>
      </c>
      <c r="EA2" t="s">
        <v>53</v>
      </c>
      <c r="EB2" t="s">
        <v>54</v>
      </c>
      <c r="EC2" t="s">
        <v>55</v>
      </c>
      <c r="ED2" t="s">
        <v>56</v>
      </c>
      <c r="EE2" t="s">
        <v>57</v>
      </c>
      <c r="EF2" t="s">
        <v>58</v>
      </c>
      <c r="EG2" t="s">
        <v>59</v>
      </c>
    </row>
    <row r="3" spans="1:137" x14ac:dyDescent="0.2">
      <c r="C3" s="1" t="s">
        <v>60</v>
      </c>
      <c r="D3" t="s">
        <v>61</v>
      </c>
      <c r="E3" t="s">
        <v>62</v>
      </c>
      <c r="F3" t="s">
        <v>63</v>
      </c>
      <c r="G3" t="s">
        <v>64</v>
      </c>
      <c r="H3" t="s">
        <v>65</v>
      </c>
      <c r="I3" t="s">
        <v>66</v>
      </c>
      <c r="J3" t="s">
        <v>67</v>
      </c>
      <c r="K3" t="s">
        <v>68</v>
      </c>
      <c r="L3" t="s">
        <v>69</v>
      </c>
      <c r="M3" t="s">
        <v>70</v>
      </c>
      <c r="N3" t="s">
        <v>71</v>
      </c>
      <c r="O3" t="s">
        <v>72</v>
      </c>
      <c r="P3" t="s">
        <v>73</v>
      </c>
      <c r="Q3" t="s">
        <v>74</v>
      </c>
      <c r="R3" t="s">
        <v>75</v>
      </c>
      <c r="S3" t="s">
        <v>76</v>
      </c>
      <c r="V3" t="s">
        <v>77</v>
      </c>
      <c r="W3" t="s">
        <v>78</v>
      </c>
      <c r="X3" t="s">
        <v>78</v>
      </c>
      <c r="Y3" t="s">
        <v>79</v>
      </c>
      <c r="Z3" t="s">
        <v>80</v>
      </c>
      <c r="AA3" t="s">
        <v>81</v>
      </c>
      <c r="AB3" t="s">
        <v>81</v>
      </c>
      <c r="AC3" t="s">
        <v>82</v>
      </c>
      <c r="AD3" t="s">
        <v>83</v>
      </c>
      <c r="AE3" t="s">
        <v>84</v>
      </c>
      <c r="AG3" t="s">
        <v>85</v>
      </c>
      <c r="AH3" t="s">
        <v>86</v>
      </c>
      <c r="AI3" t="s">
        <v>87</v>
      </c>
      <c r="AJ3" t="s">
        <v>88</v>
      </c>
      <c r="AK3" t="s">
        <v>89</v>
      </c>
      <c r="AL3" t="s">
        <v>90</v>
      </c>
      <c r="AM3" t="s">
        <v>91</v>
      </c>
      <c r="AN3" t="s">
        <v>92</v>
      </c>
      <c r="AO3" t="s">
        <v>93</v>
      </c>
      <c r="AP3" t="s">
        <v>94</v>
      </c>
      <c r="AQ3" t="s">
        <v>95</v>
      </c>
      <c r="AR3" t="s">
        <v>96</v>
      </c>
      <c r="AS3" t="s">
        <v>97</v>
      </c>
      <c r="AT3" t="s">
        <v>98</v>
      </c>
      <c r="AU3" t="s">
        <v>99</v>
      </c>
      <c r="AV3" t="s">
        <v>100</v>
      </c>
      <c r="AZ3" t="s">
        <v>101</v>
      </c>
      <c r="BA3" t="s">
        <v>102</v>
      </c>
      <c r="BB3" t="s">
        <v>103</v>
      </c>
      <c r="BC3" t="s">
        <v>104</v>
      </c>
      <c r="BD3" t="s">
        <v>105</v>
      </c>
      <c r="BE3" t="s">
        <v>106</v>
      </c>
      <c r="BF3" t="s">
        <v>107</v>
      </c>
      <c r="BG3" t="s">
        <v>108</v>
      </c>
      <c r="BH3" t="s">
        <v>109</v>
      </c>
      <c r="BI3" t="s">
        <v>110</v>
      </c>
      <c r="BJ3" t="s">
        <v>111</v>
      </c>
      <c r="BL3" t="s">
        <v>112</v>
      </c>
      <c r="BM3" t="s">
        <v>113</v>
      </c>
      <c r="BN3" t="s">
        <v>114</v>
      </c>
      <c r="BO3" t="s">
        <v>115</v>
      </c>
      <c r="BP3" t="s">
        <v>116</v>
      </c>
      <c r="BQ3" t="s">
        <v>117</v>
      </c>
      <c r="BR3" t="s">
        <v>118</v>
      </c>
      <c r="BS3" t="s">
        <v>119</v>
      </c>
      <c r="BT3" t="s">
        <v>120</v>
      </c>
      <c r="BU3" t="s">
        <v>121</v>
      </c>
      <c r="BV3" t="s">
        <v>122</v>
      </c>
      <c r="BW3" t="s">
        <v>123</v>
      </c>
      <c r="BX3" t="s">
        <v>124</v>
      </c>
      <c r="BY3" t="s">
        <v>125</v>
      </c>
      <c r="BZ3" t="s">
        <v>126</v>
      </c>
      <c r="CA3" t="s">
        <v>127</v>
      </c>
      <c r="CB3" t="s">
        <v>128</v>
      </c>
      <c r="CC3" t="s">
        <v>129</v>
      </c>
      <c r="CD3" t="s">
        <v>130</v>
      </c>
      <c r="CE3" s="1" t="s">
        <v>131</v>
      </c>
      <c r="CF3" t="s">
        <v>132</v>
      </c>
      <c r="CG3" t="s">
        <v>133</v>
      </c>
      <c r="CH3" t="s">
        <v>134</v>
      </c>
      <c r="CI3" t="s">
        <v>135</v>
      </c>
      <c r="CJ3" t="s">
        <v>136</v>
      </c>
      <c r="CK3" t="s">
        <v>137</v>
      </c>
      <c r="CL3" t="s">
        <v>138</v>
      </c>
      <c r="CM3" t="s">
        <v>139</v>
      </c>
      <c r="CN3" t="s">
        <v>140</v>
      </c>
      <c r="CO3" t="s">
        <v>141</v>
      </c>
      <c r="CP3" t="s">
        <v>142</v>
      </c>
      <c r="CQ3" t="s">
        <v>143</v>
      </c>
      <c r="CR3" t="s">
        <v>144</v>
      </c>
      <c r="CS3" t="s">
        <v>145</v>
      </c>
      <c r="CT3" t="s">
        <v>146</v>
      </c>
      <c r="CU3" t="s">
        <v>147</v>
      </c>
      <c r="CV3" t="s">
        <v>148</v>
      </c>
      <c r="CW3" t="s">
        <v>149</v>
      </c>
      <c r="CX3" t="s">
        <v>150</v>
      </c>
      <c r="CY3" t="s">
        <v>151</v>
      </c>
      <c r="CZ3" t="s">
        <v>152</v>
      </c>
      <c r="DA3" t="s">
        <v>153</v>
      </c>
      <c r="DB3" t="s">
        <v>154</v>
      </c>
      <c r="DC3" t="s">
        <v>155</v>
      </c>
      <c r="DD3" t="s">
        <v>156</v>
      </c>
      <c r="DE3" t="s">
        <v>157</v>
      </c>
      <c r="DF3" t="s">
        <v>158</v>
      </c>
      <c r="DG3" t="s">
        <v>159</v>
      </c>
      <c r="DH3" t="s">
        <v>160</v>
      </c>
      <c r="DI3" t="s">
        <v>161</v>
      </c>
      <c r="DJ3" t="s">
        <v>162</v>
      </c>
      <c r="DK3" t="s">
        <v>163</v>
      </c>
      <c r="DL3" t="s">
        <v>164</v>
      </c>
      <c r="DM3" t="s">
        <v>165</v>
      </c>
      <c r="DN3" t="s">
        <v>166</v>
      </c>
      <c r="DO3" t="s">
        <v>167</v>
      </c>
      <c r="DP3" t="s">
        <v>168</v>
      </c>
      <c r="DQ3" t="s">
        <v>169</v>
      </c>
      <c r="DR3" t="s">
        <v>170</v>
      </c>
      <c r="DS3" t="s">
        <v>171</v>
      </c>
      <c r="DT3" t="s">
        <v>172</v>
      </c>
      <c r="DU3" t="s">
        <v>173</v>
      </c>
      <c r="DV3" t="s">
        <v>174</v>
      </c>
      <c r="DW3" t="s">
        <v>175</v>
      </c>
      <c r="DX3" t="s">
        <v>176</v>
      </c>
      <c r="DY3" t="s">
        <v>177</v>
      </c>
      <c r="DZ3" t="s">
        <v>178</v>
      </c>
      <c r="EA3" t="s">
        <v>179</v>
      </c>
      <c r="EB3" t="s">
        <v>180</v>
      </c>
      <c r="EC3" t="s">
        <v>181</v>
      </c>
      <c r="ED3" t="s">
        <v>182</v>
      </c>
      <c r="EE3" t="s">
        <v>183</v>
      </c>
      <c r="EF3" t="s">
        <v>184</v>
      </c>
      <c r="EG3" t="s">
        <v>185</v>
      </c>
    </row>
    <row r="4" spans="1:137" x14ac:dyDescent="0.2">
      <c r="C4" s="1" t="s">
        <v>186</v>
      </c>
      <c r="D4" t="s">
        <v>187</v>
      </c>
      <c r="E4" t="s">
        <v>188</v>
      </c>
      <c r="F4" t="s">
        <v>189</v>
      </c>
      <c r="G4" t="s">
        <v>190</v>
      </c>
      <c r="H4" t="s">
        <v>191</v>
      </c>
      <c r="I4" t="s">
        <v>192</v>
      </c>
      <c r="J4" t="s">
        <v>193</v>
      </c>
      <c r="K4" t="s">
        <v>194</v>
      </c>
      <c r="L4" t="s">
        <v>195</v>
      </c>
      <c r="M4" t="s">
        <v>196</v>
      </c>
      <c r="N4" t="s">
        <v>197</v>
      </c>
      <c r="O4" t="s">
        <v>198</v>
      </c>
      <c r="P4" t="s">
        <v>199</v>
      </c>
      <c r="Q4" t="s">
        <v>200</v>
      </c>
      <c r="R4" t="s">
        <v>201</v>
      </c>
      <c r="S4" t="s">
        <v>202</v>
      </c>
      <c r="T4" t="s">
        <v>203</v>
      </c>
      <c r="U4" t="s">
        <v>204</v>
      </c>
      <c r="V4" t="s">
        <v>205</v>
      </c>
      <c r="W4" t="s">
        <v>206</v>
      </c>
      <c r="X4" t="s">
        <v>207</v>
      </c>
      <c r="Y4" t="s">
        <v>208</v>
      </c>
      <c r="Z4" t="s">
        <v>209</v>
      </c>
      <c r="AA4" t="s">
        <v>210</v>
      </c>
      <c r="AB4" t="s">
        <v>210</v>
      </c>
      <c r="AC4" t="s">
        <v>211</v>
      </c>
      <c r="AD4" t="s">
        <v>212</v>
      </c>
      <c r="AE4" t="s">
        <v>213</v>
      </c>
      <c r="AF4" t="s">
        <v>214</v>
      </c>
      <c r="AG4" t="s">
        <v>215</v>
      </c>
      <c r="AH4" t="s">
        <v>216</v>
      </c>
      <c r="AI4" t="s">
        <v>217</v>
      </c>
      <c r="AJ4" t="s">
        <v>218</v>
      </c>
      <c r="AK4" t="s">
        <v>219</v>
      </c>
      <c r="AL4" t="s">
        <v>220</v>
      </c>
      <c r="AM4" t="s">
        <v>219</v>
      </c>
      <c r="AN4" t="s">
        <v>221</v>
      </c>
      <c r="AO4" t="s">
        <v>222</v>
      </c>
      <c r="AP4" t="s">
        <v>223</v>
      </c>
      <c r="AQ4" t="s">
        <v>224</v>
      </c>
      <c r="AR4" t="s">
        <v>225</v>
      </c>
      <c r="AS4" t="s">
        <v>226</v>
      </c>
      <c r="AT4" t="s">
        <v>227</v>
      </c>
      <c r="AU4" t="s">
        <v>228</v>
      </c>
      <c r="AV4" t="s">
        <v>229</v>
      </c>
      <c r="AW4" t="s">
        <v>230</v>
      </c>
      <c r="AX4" t="s">
        <v>230</v>
      </c>
      <c r="AY4" t="s">
        <v>230</v>
      </c>
      <c r="AZ4" t="s">
        <v>231</v>
      </c>
      <c r="BA4" t="s">
        <v>232</v>
      </c>
      <c r="BB4" t="s">
        <v>233</v>
      </c>
      <c r="BC4" t="s">
        <v>234</v>
      </c>
      <c r="BD4" t="s">
        <v>235</v>
      </c>
      <c r="BE4" t="s">
        <v>236</v>
      </c>
      <c r="BF4" t="s">
        <v>237</v>
      </c>
      <c r="BG4" t="s">
        <v>238</v>
      </c>
      <c r="BH4" t="s">
        <v>239</v>
      </c>
      <c r="BI4" t="s">
        <v>240</v>
      </c>
      <c r="BJ4" t="s">
        <v>241</v>
      </c>
      <c r="BK4" t="s">
        <v>242</v>
      </c>
      <c r="BL4" t="s">
        <v>243</v>
      </c>
      <c r="BM4" t="s">
        <v>244</v>
      </c>
      <c r="BN4" t="s">
        <v>245</v>
      </c>
      <c r="BO4" t="s">
        <v>246</v>
      </c>
      <c r="BP4" t="s">
        <v>247</v>
      </c>
      <c r="BQ4" t="s">
        <v>248</v>
      </c>
      <c r="BR4" t="s">
        <v>249</v>
      </c>
      <c r="BS4" t="s">
        <v>250</v>
      </c>
      <c r="BT4" t="s">
        <v>251</v>
      </c>
      <c r="BU4" t="s">
        <v>252</v>
      </c>
      <c r="BV4" t="s">
        <v>253</v>
      </c>
      <c r="BW4" t="s">
        <v>253</v>
      </c>
      <c r="BX4" t="s">
        <v>254</v>
      </c>
      <c r="BY4" t="s">
        <v>253</v>
      </c>
      <c r="BZ4" t="s">
        <v>254</v>
      </c>
      <c r="CA4" t="s">
        <v>255</v>
      </c>
      <c r="CB4" t="s">
        <v>256</v>
      </c>
      <c r="CC4" t="s">
        <v>257</v>
      </c>
      <c r="CD4" t="s">
        <v>258</v>
      </c>
      <c r="CE4" s="1" t="s">
        <v>259</v>
      </c>
      <c r="CH4" t="s">
        <v>260</v>
      </c>
      <c r="CI4" t="s">
        <v>260</v>
      </c>
      <c r="CW4" t="s">
        <v>261</v>
      </c>
      <c r="CX4" t="s">
        <v>262</v>
      </c>
      <c r="CY4" t="s">
        <v>263</v>
      </c>
      <c r="CZ4" t="s">
        <v>264</v>
      </c>
      <c r="DA4" t="s">
        <v>265</v>
      </c>
      <c r="DB4" t="s">
        <v>266</v>
      </c>
      <c r="DC4" t="s">
        <v>267</v>
      </c>
      <c r="DD4" t="s">
        <v>260</v>
      </c>
      <c r="DE4" t="s">
        <v>268</v>
      </c>
      <c r="DF4" t="s">
        <v>269</v>
      </c>
      <c r="DG4" t="s">
        <v>270</v>
      </c>
      <c r="DH4" t="s">
        <v>260</v>
      </c>
      <c r="DI4" t="s">
        <v>271</v>
      </c>
      <c r="DJ4" t="s">
        <v>272</v>
      </c>
      <c r="DK4" t="s">
        <v>272</v>
      </c>
    </row>
    <row r="5" spans="1:137" x14ac:dyDescent="0.2">
      <c r="A5" s="1" t="s">
        <v>273</v>
      </c>
      <c r="B5" s="1" t="s">
        <v>274</v>
      </c>
      <c r="C5" s="1" t="s">
        <v>275</v>
      </c>
      <c r="D5" t="s">
        <v>276</v>
      </c>
      <c r="E5" t="s">
        <v>277</v>
      </c>
      <c r="F5" t="s">
        <v>278</v>
      </c>
      <c r="G5" t="s">
        <v>279</v>
      </c>
      <c r="H5" t="s">
        <v>280</v>
      </c>
      <c r="I5" t="s">
        <v>281</v>
      </c>
      <c r="J5" t="s">
        <v>282</v>
      </c>
      <c r="K5" t="s">
        <v>283</v>
      </c>
      <c r="L5" t="s">
        <v>284</v>
      </c>
      <c r="M5" t="s">
        <v>285</v>
      </c>
      <c r="N5" s="3" t="s">
        <v>286</v>
      </c>
      <c r="O5" t="s">
        <v>287</v>
      </c>
      <c r="P5" t="s">
        <v>288</v>
      </c>
      <c r="Q5" t="s">
        <v>289</v>
      </c>
      <c r="R5" t="s">
        <v>290</v>
      </c>
      <c r="S5" t="s">
        <v>291</v>
      </c>
      <c r="T5" t="s">
        <v>292</v>
      </c>
      <c r="U5" t="s">
        <v>293</v>
      </c>
      <c r="V5" t="s">
        <v>294</v>
      </c>
      <c r="W5" t="s">
        <v>295</v>
      </c>
      <c r="X5" t="s">
        <v>296</v>
      </c>
      <c r="Y5" t="s">
        <v>297</v>
      </c>
      <c r="Z5" t="s">
        <v>298</v>
      </c>
      <c r="AA5" t="s">
        <v>299</v>
      </c>
      <c r="AB5" t="s">
        <v>300</v>
      </c>
      <c r="AC5" t="s">
        <v>301</v>
      </c>
      <c r="AD5" t="s">
        <v>302</v>
      </c>
      <c r="AE5" t="s">
        <v>303</v>
      </c>
      <c r="AF5" t="s">
        <v>304</v>
      </c>
      <c r="AG5" t="s">
        <v>305</v>
      </c>
      <c r="AH5" t="s">
        <v>306</v>
      </c>
      <c r="AI5" t="s">
        <v>307</v>
      </c>
      <c r="AJ5" t="s">
        <v>308</v>
      </c>
      <c r="AK5" t="s">
        <v>309</v>
      </c>
      <c r="AL5" t="s">
        <v>309</v>
      </c>
      <c r="AM5" t="s">
        <v>310</v>
      </c>
      <c r="AN5" t="s">
        <v>311</v>
      </c>
      <c r="AO5" t="s">
        <v>312</v>
      </c>
      <c r="AP5" t="s">
        <v>313</v>
      </c>
      <c r="AQ5" t="s">
        <v>314</v>
      </c>
      <c r="AR5" t="s">
        <v>315</v>
      </c>
      <c r="AS5" t="s">
        <v>316</v>
      </c>
      <c r="AT5" t="s">
        <v>317</v>
      </c>
      <c r="AU5" t="s">
        <v>318</v>
      </c>
      <c r="AV5" t="s">
        <v>319</v>
      </c>
      <c r="AW5" t="s">
        <v>320</v>
      </c>
      <c r="AX5" t="s">
        <v>321</v>
      </c>
      <c r="AY5" t="s">
        <v>322</v>
      </c>
      <c r="AZ5" t="s">
        <v>323</v>
      </c>
      <c r="BA5" t="s">
        <v>324</v>
      </c>
      <c r="BB5" t="s">
        <v>325</v>
      </c>
      <c r="BC5" t="s">
        <v>326</v>
      </c>
      <c r="BD5" t="s">
        <v>327</v>
      </c>
      <c r="BE5" t="s">
        <v>328</v>
      </c>
      <c r="BF5" t="s">
        <v>329</v>
      </c>
      <c r="BG5" t="s">
        <v>330</v>
      </c>
      <c r="BH5" t="s">
        <v>331</v>
      </c>
      <c r="BI5" t="s">
        <v>332</v>
      </c>
      <c r="BJ5" t="s">
        <v>333</v>
      </c>
      <c r="BK5" t="s">
        <v>334</v>
      </c>
      <c r="BL5" t="s">
        <v>335</v>
      </c>
      <c r="BM5" t="s">
        <v>336</v>
      </c>
      <c r="BN5" t="s">
        <v>337</v>
      </c>
      <c r="BO5" t="s">
        <v>338</v>
      </c>
      <c r="BP5" t="s">
        <v>339</v>
      </c>
      <c r="BQ5" t="s">
        <v>340</v>
      </c>
      <c r="BR5" t="s">
        <v>341</v>
      </c>
      <c r="BS5" t="s">
        <v>342</v>
      </c>
      <c r="BT5" t="s">
        <v>343</v>
      </c>
      <c r="BU5" t="s">
        <v>344</v>
      </c>
      <c r="BV5" t="s">
        <v>345</v>
      </c>
      <c r="BW5" t="s">
        <v>346</v>
      </c>
      <c r="BX5" t="s">
        <v>347</v>
      </c>
      <c r="BY5" t="s">
        <v>348</v>
      </c>
      <c r="BZ5" t="s">
        <v>349</v>
      </c>
      <c r="CA5" t="s">
        <v>350</v>
      </c>
      <c r="CB5" t="s">
        <v>351</v>
      </c>
      <c r="CC5" t="s">
        <v>352</v>
      </c>
      <c r="CD5" t="s">
        <v>353</v>
      </c>
    </row>
    <row r="6" spans="1:137" x14ac:dyDescent="0.2">
      <c r="A6" t="s">
        <v>354</v>
      </c>
      <c r="B6" t="s">
        <v>355</v>
      </c>
      <c r="C6" s="4" t="s">
        <v>356</v>
      </c>
      <c r="D6" s="5" t="s">
        <v>357</v>
      </c>
      <c r="E6" s="5" t="s">
        <v>358</v>
      </c>
      <c r="F6" s="5" t="s">
        <v>358</v>
      </c>
      <c r="G6" s="5" t="s">
        <v>358</v>
      </c>
      <c r="H6" s="5" t="s">
        <v>358</v>
      </c>
      <c r="I6" s="5" t="s">
        <v>358</v>
      </c>
      <c r="J6" s="5" t="s">
        <v>358</v>
      </c>
      <c r="K6" s="5" t="s">
        <v>358</v>
      </c>
      <c r="L6" s="5" t="s">
        <v>357</v>
      </c>
      <c r="M6" s="5" t="s">
        <v>358</v>
      </c>
      <c r="N6" s="5" t="s">
        <v>358</v>
      </c>
      <c r="O6" s="5" t="s">
        <v>358</v>
      </c>
      <c r="P6" s="5" t="s">
        <v>358</v>
      </c>
      <c r="Q6" s="5" t="s">
        <v>357</v>
      </c>
      <c r="R6" s="5" t="s">
        <v>358</v>
      </c>
      <c r="S6" s="5" t="s">
        <v>358</v>
      </c>
      <c r="T6" s="5" t="s">
        <v>357</v>
      </c>
      <c r="U6" s="5" t="s">
        <v>357</v>
      </c>
      <c r="V6" s="5" t="s">
        <v>358</v>
      </c>
      <c r="W6" s="5" t="s">
        <v>357</v>
      </c>
      <c r="X6" s="5" t="s">
        <v>357</v>
      </c>
      <c r="Y6" s="5" t="s">
        <v>358</v>
      </c>
      <c r="Z6" s="5" t="s">
        <v>358</v>
      </c>
      <c r="AA6" s="5" t="s">
        <v>358</v>
      </c>
      <c r="AB6" s="5" t="s">
        <v>358</v>
      </c>
      <c r="AC6" s="5" t="s">
        <v>358</v>
      </c>
      <c r="AD6" s="5" t="s">
        <v>358</v>
      </c>
      <c r="AE6" s="5" t="s">
        <v>358</v>
      </c>
      <c r="AF6" s="5" t="s">
        <v>357</v>
      </c>
      <c r="AG6" s="5" t="s">
        <v>358</v>
      </c>
      <c r="AH6" s="5" t="s">
        <v>358</v>
      </c>
      <c r="AI6" s="5" t="s">
        <v>358</v>
      </c>
      <c r="AJ6" s="5" t="s">
        <v>358</v>
      </c>
      <c r="AK6" s="5" t="s">
        <v>358</v>
      </c>
      <c r="AL6" s="5" t="s">
        <v>358</v>
      </c>
      <c r="AM6" s="5" t="s">
        <v>358</v>
      </c>
      <c r="AN6" s="5" t="s">
        <v>358</v>
      </c>
      <c r="AO6" s="5" t="s">
        <v>358</v>
      </c>
      <c r="AP6" s="5" t="s">
        <v>358</v>
      </c>
      <c r="AQ6" s="5" t="s">
        <v>358</v>
      </c>
      <c r="AR6" s="5" t="s">
        <v>358</v>
      </c>
      <c r="AS6" s="5" t="s">
        <v>358</v>
      </c>
      <c r="AT6" s="5" t="s">
        <v>358</v>
      </c>
      <c r="AU6" s="5" t="s">
        <v>357</v>
      </c>
      <c r="AV6" s="5" t="s">
        <v>358</v>
      </c>
      <c r="AW6" s="5" t="s">
        <v>358</v>
      </c>
      <c r="AX6" s="5" t="s">
        <v>357</v>
      </c>
      <c r="AY6" s="5" t="s">
        <v>358</v>
      </c>
      <c r="AZ6" s="5" t="s">
        <v>358</v>
      </c>
      <c r="BA6" s="5" t="s">
        <v>358</v>
      </c>
      <c r="BB6" s="5" t="s">
        <v>357</v>
      </c>
      <c r="BC6" s="5" t="s">
        <v>358</v>
      </c>
      <c r="BD6" s="5" t="s">
        <v>358</v>
      </c>
      <c r="BE6" s="5" t="s">
        <v>358</v>
      </c>
      <c r="BF6" s="5" t="s">
        <v>358</v>
      </c>
      <c r="BG6" s="5" t="s">
        <v>358</v>
      </c>
      <c r="BH6" s="5" t="s">
        <v>358</v>
      </c>
      <c r="BI6" s="5" t="s">
        <v>358</v>
      </c>
      <c r="BJ6" s="5" t="s">
        <v>358</v>
      </c>
      <c r="BK6" s="5" t="s">
        <v>358</v>
      </c>
      <c r="BL6" s="5" t="s">
        <v>357</v>
      </c>
      <c r="BM6" s="5" t="s">
        <v>358</v>
      </c>
      <c r="BN6" s="5" t="s">
        <v>358</v>
      </c>
      <c r="BO6" s="5" t="s">
        <v>358</v>
      </c>
      <c r="BP6" s="5" t="s">
        <v>357</v>
      </c>
      <c r="BQ6" s="5" t="s">
        <v>358</v>
      </c>
      <c r="BR6" s="5" t="s">
        <v>358</v>
      </c>
      <c r="BS6" s="5" t="s">
        <v>358</v>
      </c>
      <c r="BT6" s="5" t="s">
        <v>358</v>
      </c>
      <c r="BU6" s="5" t="s">
        <v>358</v>
      </c>
      <c r="BV6" s="5" t="s">
        <v>358</v>
      </c>
      <c r="BW6" s="5" t="s">
        <v>358</v>
      </c>
      <c r="BX6" s="5" t="s">
        <v>358</v>
      </c>
      <c r="BY6" s="5" t="s">
        <v>358</v>
      </c>
      <c r="BZ6" s="5" t="s">
        <v>358</v>
      </c>
      <c r="CA6" s="5" t="s">
        <v>358</v>
      </c>
      <c r="CB6" s="5" t="s">
        <v>358</v>
      </c>
      <c r="CC6" t="s">
        <v>358</v>
      </c>
      <c r="CD6" t="s">
        <v>358</v>
      </c>
      <c r="CE6" s="4" t="s">
        <v>359</v>
      </c>
      <c r="CF6" t="s">
        <v>357</v>
      </c>
      <c r="CG6" t="s">
        <v>358</v>
      </c>
      <c r="CH6" t="s">
        <v>358</v>
      </c>
      <c r="CI6" t="s">
        <v>358</v>
      </c>
      <c r="CJ6" t="s">
        <v>358</v>
      </c>
      <c r="CK6" t="s">
        <v>357</v>
      </c>
      <c r="CL6" t="s">
        <v>357</v>
      </c>
      <c r="CM6" t="s">
        <v>358</v>
      </c>
      <c r="CN6" t="s">
        <v>358</v>
      </c>
      <c r="CO6" t="s">
        <v>358</v>
      </c>
      <c r="CP6" t="s">
        <v>358</v>
      </c>
      <c r="CQ6" t="s">
        <v>358</v>
      </c>
      <c r="CR6" t="s">
        <v>358</v>
      </c>
      <c r="CS6" t="s">
        <v>357</v>
      </c>
      <c r="CT6" t="s">
        <v>358</v>
      </c>
      <c r="CU6" t="s">
        <v>358</v>
      </c>
      <c r="CV6" t="s">
        <v>358</v>
      </c>
      <c r="CW6" t="s">
        <v>358</v>
      </c>
      <c r="CX6" t="s">
        <v>358</v>
      </c>
      <c r="CY6" t="s">
        <v>358</v>
      </c>
      <c r="CZ6" t="s">
        <v>358</v>
      </c>
      <c r="DA6" t="s">
        <v>358</v>
      </c>
      <c r="DB6" t="s">
        <v>358</v>
      </c>
      <c r="DC6" t="s">
        <v>358</v>
      </c>
      <c r="DD6" t="s">
        <v>358</v>
      </c>
      <c r="DE6" t="s">
        <v>358</v>
      </c>
      <c r="DF6" t="s">
        <v>358</v>
      </c>
      <c r="DG6" t="s">
        <v>358</v>
      </c>
      <c r="DH6" t="s">
        <v>358</v>
      </c>
      <c r="DI6" t="s">
        <v>358</v>
      </c>
      <c r="DJ6" t="s">
        <v>358</v>
      </c>
      <c r="DK6" t="s">
        <v>358</v>
      </c>
      <c r="DL6" t="s">
        <v>358</v>
      </c>
      <c r="DM6" t="s">
        <v>358</v>
      </c>
      <c r="DN6" t="s">
        <v>357</v>
      </c>
      <c r="DO6" t="s">
        <v>358</v>
      </c>
      <c r="DP6" t="s">
        <v>358</v>
      </c>
      <c r="DQ6" t="s">
        <v>358</v>
      </c>
      <c r="DR6" t="s">
        <v>358</v>
      </c>
      <c r="DS6" t="s">
        <v>358</v>
      </c>
      <c r="DT6" t="s">
        <v>358</v>
      </c>
      <c r="DU6" t="s">
        <v>358</v>
      </c>
      <c r="DV6" t="s">
        <v>358</v>
      </c>
      <c r="DW6" t="s">
        <v>358</v>
      </c>
      <c r="DX6" t="s">
        <v>357</v>
      </c>
      <c r="DY6" t="s">
        <v>358</v>
      </c>
      <c r="DZ6" t="s">
        <v>358</v>
      </c>
      <c r="EA6" t="s">
        <v>358</v>
      </c>
      <c r="EB6" t="s">
        <v>358</v>
      </c>
      <c r="EC6" t="s">
        <v>358</v>
      </c>
      <c r="ED6" t="s">
        <v>358</v>
      </c>
      <c r="EE6" t="s">
        <v>358</v>
      </c>
      <c r="EF6" t="s">
        <v>357</v>
      </c>
      <c r="EG6" t="s">
        <v>358</v>
      </c>
    </row>
    <row r="7" spans="1:137" x14ac:dyDescent="0.2">
      <c r="A7" t="s">
        <v>354</v>
      </c>
      <c r="B7" t="s">
        <v>360</v>
      </c>
      <c r="C7" s="4" t="s">
        <v>361</v>
      </c>
      <c r="D7" s="5" t="s">
        <v>358</v>
      </c>
      <c r="E7" s="5" t="s">
        <v>358</v>
      </c>
      <c r="F7" s="5" t="s">
        <v>358</v>
      </c>
      <c r="G7" s="5" t="s">
        <v>358</v>
      </c>
      <c r="H7" s="5" t="s">
        <v>358</v>
      </c>
      <c r="I7" s="5" t="s">
        <v>358</v>
      </c>
      <c r="J7" s="5" t="s">
        <v>358</v>
      </c>
      <c r="K7" s="5" t="s">
        <v>358</v>
      </c>
      <c r="L7" s="5" t="s">
        <v>358</v>
      </c>
      <c r="M7" s="5" t="s">
        <v>358</v>
      </c>
      <c r="N7" s="5" t="s">
        <v>358</v>
      </c>
      <c r="O7" s="5" t="s">
        <v>358</v>
      </c>
      <c r="P7" s="5" t="s">
        <v>358</v>
      </c>
      <c r="Q7" s="5" t="s">
        <v>358</v>
      </c>
      <c r="R7" s="5" t="s">
        <v>358</v>
      </c>
      <c r="S7" s="5" t="s">
        <v>358</v>
      </c>
      <c r="T7" s="5" t="s">
        <v>357</v>
      </c>
      <c r="U7" s="5" t="s">
        <v>358</v>
      </c>
      <c r="V7" s="5" t="s">
        <v>358</v>
      </c>
      <c r="W7" s="5" t="s">
        <v>357</v>
      </c>
      <c r="X7" s="5" t="s">
        <v>357</v>
      </c>
      <c r="Y7" s="5" t="s">
        <v>357</v>
      </c>
      <c r="Z7" s="5" t="s">
        <v>358</v>
      </c>
      <c r="AA7" s="5" t="s">
        <v>358</v>
      </c>
      <c r="AB7" s="5" t="s">
        <v>358</v>
      </c>
      <c r="AC7" s="5" t="s">
        <v>358</v>
      </c>
      <c r="AD7" s="5" t="s">
        <v>358</v>
      </c>
      <c r="AE7" s="5" t="s">
        <v>357</v>
      </c>
      <c r="AF7" s="5" t="s">
        <v>358</v>
      </c>
      <c r="AG7" s="5" t="s">
        <v>358</v>
      </c>
      <c r="AH7" s="5" t="s">
        <v>358</v>
      </c>
      <c r="AI7" s="5" t="s">
        <v>357</v>
      </c>
      <c r="AJ7" s="5" t="s">
        <v>358</v>
      </c>
      <c r="AK7" s="5" t="s">
        <v>358</v>
      </c>
      <c r="AL7" s="5" t="s">
        <v>358</v>
      </c>
      <c r="AM7" s="5" t="s">
        <v>358</v>
      </c>
      <c r="AN7" s="5" t="s">
        <v>358</v>
      </c>
      <c r="AO7" s="5" t="s">
        <v>358</v>
      </c>
      <c r="AP7" s="5" t="s">
        <v>358</v>
      </c>
      <c r="AQ7" s="5" t="s">
        <v>357</v>
      </c>
      <c r="AR7" s="5" t="s">
        <v>357</v>
      </c>
      <c r="AS7" s="5" t="s">
        <v>358</v>
      </c>
      <c r="AT7" s="5" t="s">
        <v>357</v>
      </c>
      <c r="AU7" s="5" t="s">
        <v>358</v>
      </c>
      <c r="AV7" s="5" t="s">
        <v>358</v>
      </c>
      <c r="AW7" s="5" t="s">
        <v>358</v>
      </c>
      <c r="AX7" s="5" t="s">
        <v>357</v>
      </c>
      <c r="AY7" s="5" t="s">
        <v>358</v>
      </c>
      <c r="AZ7" s="5" t="s">
        <v>357</v>
      </c>
      <c r="BA7" s="5" t="s">
        <v>358</v>
      </c>
      <c r="BB7" s="5" t="s">
        <v>357</v>
      </c>
      <c r="BC7" s="5" t="s">
        <v>358</v>
      </c>
      <c r="BD7" s="5" t="s">
        <v>358</v>
      </c>
      <c r="BE7" s="5" t="s">
        <v>358</v>
      </c>
      <c r="BF7" s="5" t="s">
        <v>358</v>
      </c>
      <c r="BG7" s="5" t="s">
        <v>358</v>
      </c>
      <c r="BH7" s="5" t="s">
        <v>358</v>
      </c>
      <c r="BI7" s="5" t="s">
        <v>358</v>
      </c>
      <c r="BJ7" s="5" t="s">
        <v>358</v>
      </c>
      <c r="BK7" s="5" t="s">
        <v>358</v>
      </c>
      <c r="BL7" s="5" t="s">
        <v>358</v>
      </c>
      <c r="BM7" s="5" t="s">
        <v>358</v>
      </c>
      <c r="BN7" s="5" t="s">
        <v>358</v>
      </c>
      <c r="BO7" s="5" t="s">
        <v>358</v>
      </c>
      <c r="BP7" s="5" t="s">
        <v>358</v>
      </c>
      <c r="BQ7" s="5" t="s">
        <v>358</v>
      </c>
      <c r="BR7" s="5" t="s">
        <v>358</v>
      </c>
      <c r="BS7" s="5" t="s">
        <v>358</v>
      </c>
      <c r="BT7" s="5" t="s">
        <v>358</v>
      </c>
      <c r="BU7" s="5" t="s">
        <v>358</v>
      </c>
      <c r="BV7" s="5" t="s">
        <v>358</v>
      </c>
      <c r="BW7" s="5" t="s">
        <v>358</v>
      </c>
      <c r="BX7" s="5" t="s">
        <v>358</v>
      </c>
      <c r="BY7" s="5" t="s">
        <v>358</v>
      </c>
      <c r="BZ7" s="5" t="s">
        <v>358</v>
      </c>
      <c r="CA7" s="5" t="s">
        <v>357</v>
      </c>
      <c r="CB7" s="5" t="s">
        <v>357</v>
      </c>
      <c r="CC7" t="s">
        <v>358</v>
      </c>
      <c r="CD7" t="s">
        <v>358</v>
      </c>
      <c r="CE7" s="4" t="s">
        <v>362</v>
      </c>
      <c r="CF7" t="s">
        <v>358</v>
      </c>
      <c r="CG7" t="s">
        <v>358</v>
      </c>
      <c r="CH7" t="s">
        <v>358</v>
      </c>
      <c r="CI7" t="s">
        <v>358</v>
      </c>
      <c r="CJ7" t="s">
        <v>358</v>
      </c>
      <c r="CK7" t="s">
        <v>358</v>
      </c>
      <c r="CL7" t="s">
        <v>358</v>
      </c>
      <c r="CM7" t="s">
        <v>358</v>
      </c>
      <c r="CN7" t="s">
        <v>358</v>
      </c>
      <c r="CO7" t="s">
        <v>357</v>
      </c>
      <c r="CP7" t="s">
        <v>358</v>
      </c>
      <c r="CQ7" t="s">
        <v>358</v>
      </c>
      <c r="CR7" t="s">
        <v>358</v>
      </c>
      <c r="CS7" t="s">
        <v>358</v>
      </c>
      <c r="CT7" t="s">
        <v>358</v>
      </c>
      <c r="CU7" t="s">
        <v>358</v>
      </c>
      <c r="CV7" t="s">
        <v>357</v>
      </c>
      <c r="CW7" t="s">
        <v>358</v>
      </c>
      <c r="CX7" t="s">
        <v>358</v>
      </c>
      <c r="CY7" t="s">
        <v>358</v>
      </c>
      <c r="CZ7" t="s">
        <v>358</v>
      </c>
      <c r="DA7" t="s">
        <v>358</v>
      </c>
      <c r="DB7" t="s">
        <v>358</v>
      </c>
      <c r="DC7" t="s">
        <v>358</v>
      </c>
      <c r="DD7" t="s">
        <v>358</v>
      </c>
      <c r="DE7" t="s">
        <v>358</v>
      </c>
      <c r="DF7" t="s">
        <v>358</v>
      </c>
      <c r="DG7" t="s">
        <v>358</v>
      </c>
      <c r="DH7" t="s">
        <v>358</v>
      </c>
      <c r="DI7" t="s">
        <v>358</v>
      </c>
      <c r="DJ7" t="s">
        <v>358</v>
      </c>
      <c r="DK7" t="s">
        <v>358</v>
      </c>
      <c r="DL7" t="s">
        <v>357</v>
      </c>
      <c r="DM7" t="s">
        <v>358</v>
      </c>
      <c r="DN7" t="s">
        <v>358</v>
      </c>
      <c r="DO7" t="s">
        <v>357</v>
      </c>
      <c r="DP7" t="s">
        <v>358</v>
      </c>
      <c r="DQ7" t="s">
        <v>358</v>
      </c>
      <c r="DR7" t="s">
        <v>358</v>
      </c>
      <c r="DS7" t="s">
        <v>358</v>
      </c>
      <c r="DT7" t="s">
        <v>358</v>
      </c>
      <c r="DU7" t="s">
        <v>358</v>
      </c>
      <c r="DV7" t="s">
        <v>358</v>
      </c>
      <c r="DW7" t="s">
        <v>357</v>
      </c>
      <c r="DX7" t="s">
        <v>357</v>
      </c>
      <c r="DY7" t="s">
        <v>357</v>
      </c>
      <c r="DZ7" t="s">
        <v>358</v>
      </c>
      <c r="EA7" t="s">
        <v>357</v>
      </c>
      <c r="EB7" t="s">
        <v>358</v>
      </c>
      <c r="EC7" t="s">
        <v>358</v>
      </c>
      <c r="ED7" t="s">
        <v>358</v>
      </c>
      <c r="EE7" t="s">
        <v>358</v>
      </c>
      <c r="EF7" t="s">
        <v>358</v>
      </c>
      <c r="EG7" t="s">
        <v>358</v>
      </c>
    </row>
    <row r="8" spans="1:137" x14ac:dyDescent="0.2">
      <c r="A8" t="s">
        <v>354</v>
      </c>
      <c r="B8" t="s">
        <v>360</v>
      </c>
      <c r="C8" s="4" t="s">
        <v>363</v>
      </c>
      <c r="D8" s="5" t="s">
        <v>358</v>
      </c>
      <c r="E8" s="5" t="s">
        <v>358</v>
      </c>
      <c r="F8" s="5" t="s">
        <v>358</v>
      </c>
      <c r="G8" s="5" t="s">
        <v>358</v>
      </c>
      <c r="H8" s="5" t="s">
        <v>358</v>
      </c>
      <c r="I8" s="5" t="s">
        <v>358</v>
      </c>
      <c r="J8" s="5" t="s">
        <v>358</v>
      </c>
      <c r="K8" s="5" t="s">
        <v>358</v>
      </c>
      <c r="L8" s="5" t="s">
        <v>358</v>
      </c>
      <c r="M8" s="5" t="s">
        <v>358</v>
      </c>
      <c r="N8" s="5" t="s">
        <v>358</v>
      </c>
      <c r="O8" s="5" t="s">
        <v>358</v>
      </c>
      <c r="P8" s="5" t="s">
        <v>358</v>
      </c>
      <c r="Q8" s="5" t="s">
        <v>358</v>
      </c>
      <c r="R8" s="5" t="s">
        <v>358</v>
      </c>
      <c r="S8" s="5" t="s">
        <v>358</v>
      </c>
      <c r="T8" s="5" t="s">
        <v>357</v>
      </c>
      <c r="U8" s="5" t="s">
        <v>358</v>
      </c>
      <c r="V8" s="5" t="s">
        <v>358</v>
      </c>
      <c r="W8" s="5" t="s">
        <v>358</v>
      </c>
      <c r="X8" s="5" t="s">
        <v>358</v>
      </c>
      <c r="Y8" s="5" t="s">
        <v>357</v>
      </c>
      <c r="Z8" s="5" t="s">
        <v>358</v>
      </c>
      <c r="AA8" s="5" t="s">
        <v>358</v>
      </c>
      <c r="AB8" s="5" t="s">
        <v>358</v>
      </c>
      <c r="AC8" s="5" t="s">
        <v>358</v>
      </c>
      <c r="AD8" s="5" t="s">
        <v>358</v>
      </c>
      <c r="AE8" s="5" t="s">
        <v>358</v>
      </c>
      <c r="AF8" s="5" t="s">
        <v>358</v>
      </c>
      <c r="AG8" s="5" t="s">
        <v>358</v>
      </c>
      <c r="AH8" s="5" t="s">
        <v>358</v>
      </c>
      <c r="AI8" s="5" t="s">
        <v>357</v>
      </c>
      <c r="AJ8" s="5" t="s">
        <v>358</v>
      </c>
      <c r="AK8" s="5" t="s">
        <v>358</v>
      </c>
      <c r="AL8" s="5" t="s">
        <v>358</v>
      </c>
      <c r="AM8" s="5" t="s">
        <v>358</v>
      </c>
      <c r="AN8" s="5" t="s">
        <v>358</v>
      </c>
      <c r="AO8" s="5" t="s">
        <v>358</v>
      </c>
      <c r="AP8" s="5" t="s">
        <v>358</v>
      </c>
      <c r="AQ8" s="5" t="s">
        <v>357</v>
      </c>
      <c r="AR8" s="5" t="s">
        <v>357</v>
      </c>
      <c r="AS8" s="5" t="s">
        <v>358</v>
      </c>
      <c r="AT8" s="5" t="s">
        <v>358</v>
      </c>
      <c r="AU8" s="5" t="s">
        <v>358</v>
      </c>
      <c r="AV8" s="5" t="s">
        <v>358</v>
      </c>
      <c r="AW8" s="5" t="s">
        <v>358</v>
      </c>
      <c r="AX8" s="5" t="s">
        <v>358</v>
      </c>
      <c r="AY8" s="5" t="s">
        <v>358</v>
      </c>
      <c r="AZ8" s="5" t="s">
        <v>358</v>
      </c>
      <c r="BA8" s="5" t="s">
        <v>358</v>
      </c>
      <c r="BB8" s="5" t="s">
        <v>357</v>
      </c>
      <c r="BC8" s="5" t="s">
        <v>358</v>
      </c>
      <c r="BD8" s="5" t="s">
        <v>358</v>
      </c>
      <c r="BE8" s="5" t="s">
        <v>358</v>
      </c>
      <c r="BF8" s="5" t="s">
        <v>358</v>
      </c>
      <c r="BG8" s="5" t="s">
        <v>358</v>
      </c>
      <c r="BH8" s="5" t="s">
        <v>358</v>
      </c>
      <c r="BI8" s="5" t="s">
        <v>358</v>
      </c>
      <c r="BJ8" s="5" t="s">
        <v>358</v>
      </c>
      <c r="BK8" s="5" t="s">
        <v>358</v>
      </c>
      <c r="BL8" s="5" t="s">
        <v>358</v>
      </c>
      <c r="BM8" s="5" t="s">
        <v>358</v>
      </c>
      <c r="BN8" s="5" t="s">
        <v>358</v>
      </c>
      <c r="BO8" s="5" t="s">
        <v>358</v>
      </c>
      <c r="BP8" s="5" t="s">
        <v>358</v>
      </c>
      <c r="BQ8" s="5" t="s">
        <v>358</v>
      </c>
      <c r="BR8" s="5" t="s">
        <v>358</v>
      </c>
      <c r="BS8" s="5" t="s">
        <v>358</v>
      </c>
      <c r="BT8" s="5" t="s">
        <v>358</v>
      </c>
      <c r="BU8" s="5" t="s">
        <v>358</v>
      </c>
      <c r="BV8" s="5" t="s">
        <v>358</v>
      </c>
      <c r="BW8" s="5" t="s">
        <v>358</v>
      </c>
      <c r="BX8" s="5" t="s">
        <v>358</v>
      </c>
      <c r="BY8" s="5" t="s">
        <v>358</v>
      </c>
      <c r="BZ8" s="5" t="s">
        <v>358</v>
      </c>
      <c r="CA8" s="5" t="s">
        <v>357</v>
      </c>
      <c r="CB8" s="5" t="s">
        <v>358</v>
      </c>
      <c r="CC8" t="s">
        <v>358</v>
      </c>
      <c r="CD8" t="s">
        <v>358</v>
      </c>
      <c r="CE8" s="4" t="s">
        <v>364</v>
      </c>
      <c r="CF8" t="s">
        <v>358</v>
      </c>
      <c r="CG8" t="s">
        <v>358</v>
      </c>
      <c r="CH8" t="s">
        <v>358</v>
      </c>
      <c r="CI8" t="s">
        <v>358</v>
      </c>
      <c r="CJ8" t="s">
        <v>358</v>
      </c>
      <c r="CK8" t="s">
        <v>358</v>
      </c>
      <c r="CL8" t="s">
        <v>358</v>
      </c>
      <c r="CM8" t="s">
        <v>358</v>
      </c>
      <c r="CN8" t="s">
        <v>358</v>
      </c>
      <c r="CO8" t="s">
        <v>357</v>
      </c>
      <c r="CP8" t="s">
        <v>358</v>
      </c>
      <c r="CQ8" t="s">
        <v>358</v>
      </c>
      <c r="CR8" t="s">
        <v>358</v>
      </c>
      <c r="CS8" t="s">
        <v>358</v>
      </c>
      <c r="CT8" t="s">
        <v>358</v>
      </c>
      <c r="CU8" t="s">
        <v>358</v>
      </c>
      <c r="CV8" t="s">
        <v>357</v>
      </c>
      <c r="CW8" t="s">
        <v>358</v>
      </c>
      <c r="CX8" t="s">
        <v>358</v>
      </c>
      <c r="CY8" t="s">
        <v>358</v>
      </c>
      <c r="CZ8" t="s">
        <v>358</v>
      </c>
      <c r="DA8" t="s">
        <v>358</v>
      </c>
      <c r="DB8" t="s">
        <v>358</v>
      </c>
      <c r="DC8" t="s">
        <v>358</v>
      </c>
      <c r="DD8" t="s">
        <v>358</v>
      </c>
      <c r="DE8" t="s">
        <v>358</v>
      </c>
      <c r="DF8" t="s">
        <v>358</v>
      </c>
      <c r="DG8" t="s">
        <v>358</v>
      </c>
      <c r="DH8" t="s">
        <v>358</v>
      </c>
      <c r="DI8" t="s">
        <v>358</v>
      </c>
      <c r="DJ8" t="s">
        <v>358</v>
      </c>
      <c r="DK8" t="s">
        <v>358</v>
      </c>
      <c r="DL8" t="s">
        <v>357</v>
      </c>
      <c r="DM8" t="s">
        <v>358</v>
      </c>
      <c r="DN8" t="s">
        <v>358</v>
      </c>
      <c r="DO8" t="s">
        <v>358</v>
      </c>
      <c r="DP8" t="s">
        <v>358</v>
      </c>
      <c r="DQ8" t="s">
        <v>358</v>
      </c>
      <c r="DR8" t="s">
        <v>358</v>
      </c>
      <c r="DS8" t="s">
        <v>358</v>
      </c>
      <c r="DT8" t="s">
        <v>358</v>
      </c>
      <c r="DU8" t="s">
        <v>358</v>
      </c>
      <c r="DV8" t="s">
        <v>358</v>
      </c>
      <c r="DW8" t="s">
        <v>358</v>
      </c>
      <c r="DX8" t="s">
        <v>357</v>
      </c>
      <c r="DY8" t="s">
        <v>358</v>
      </c>
      <c r="DZ8" t="s">
        <v>358</v>
      </c>
      <c r="EA8" t="s">
        <v>357</v>
      </c>
      <c r="EB8" t="s">
        <v>358</v>
      </c>
      <c r="EC8" t="s">
        <v>358</v>
      </c>
      <c r="ED8" t="s">
        <v>358</v>
      </c>
      <c r="EE8" t="s">
        <v>358</v>
      </c>
      <c r="EF8" t="s">
        <v>358</v>
      </c>
      <c r="EG8" t="s">
        <v>358</v>
      </c>
    </row>
    <row r="9" spans="1:137" x14ac:dyDescent="0.2">
      <c r="A9" t="s">
        <v>365</v>
      </c>
      <c r="B9" t="s">
        <v>366</v>
      </c>
      <c r="C9" s="4" t="s">
        <v>367</v>
      </c>
      <c r="D9" s="5" t="s">
        <v>357</v>
      </c>
      <c r="E9" s="5" t="s">
        <v>357</v>
      </c>
      <c r="F9" s="5" t="s">
        <v>357</v>
      </c>
      <c r="G9" s="5" t="s">
        <v>357</v>
      </c>
      <c r="H9" s="5" t="s">
        <v>357</v>
      </c>
      <c r="I9" s="5" t="s">
        <v>357</v>
      </c>
      <c r="J9" s="5" t="s">
        <v>357</v>
      </c>
      <c r="K9" s="5" t="s">
        <v>357</v>
      </c>
      <c r="L9" s="5" t="s">
        <v>357</v>
      </c>
      <c r="M9" s="5" t="s">
        <v>357</v>
      </c>
      <c r="N9" s="5" t="s">
        <v>358</v>
      </c>
      <c r="O9" s="5" t="s">
        <v>358</v>
      </c>
      <c r="P9" s="5" t="s">
        <v>358</v>
      </c>
      <c r="Q9" s="5" t="s">
        <v>358</v>
      </c>
      <c r="R9" s="5" t="s">
        <v>358</v>
      </c>
      <c r="S9" s="5" t="s">
        <v>358</v>
      </c>
      <c r="T9" s="5" t="s">
        <v>358</v>
      </c>
      <c r="U9" s="5" t="s">
        <v>358</v>
      </c>
      <c r="V9" s="5" t="s">
        <v>357</v>
      </c>
      <c r="W9" s="5" t="s">
        <v>358</v>
      </c>
      <c r="X9" s="5" t="s">
        <v>358</v>
      </c>
      <c r="Y9" s="5" t="s">
        <v>358</v>
      </c>
      <c r="Z9" s="5" t="s">
        <v>358</v>
      </c>
      <c r="AA9" s="5" t="s">
        <v>358</v>
      </c>
      <c r="AB9" s="5" t="s">
        <v>358</v>
      </c>
      <c r="AC9" s="5" t="s">
        <v>358</v>
      </c>
      <c r="AD9" s="5" t="s">
        <v>357</v>
      </c>
      <c r="AE9" s="5" t="s">
        <v>358</v>
      </c>
      <c r="AF9" s="5" t="s">
        <v>358</v>
      </c>
      <c r="AG9" s="5" t="s">
        <v>358</v>
      </c>
      <c r="AH9" s="5" t="s">
        <v>358</v>
      </c>
      <c r="AI9" s="5" t="s">
        <v>358</v>
      </c>
      <c r="AJ9" s="5" t="s">
        <v>358</v>
      </c>
      <c r="AK9" s="5" t="s">
        <v>358</v>
      </c>
      <c r="AL9" s="5" t="s">
        <v>358</v>
      </c>
      <c r="AM9" s="5" t="s">
        <v>358</v>
      </c>
      <c r="AN9" s="5" t="s">
        <v>358</v>
      </c>
      <c r="AO9" s="5" t="s">
        <v>357</v>
      </c>
      <c r="AP9" s="5" t="s">
        <v>357</v>
      </c>
      <c r="AQ9" s="5" t="s">
        <v>358</v>
      </c>
      <c r="AR9" s="5" t="s">
        <v>358</v>
      </c>
      <c r="AS9" s="5" t="s">
        <v>358</v>
      </c>
      <c r="AT9" s="5" t="s">
        <v>358</v>
      </c>
      <c r="AU9" s="5" t="s">
        <v>357</v>
      </c>
      <c r="AV9" s="5" t="s">
        <v>357</v>
      </c>
      <c r="AW9" s="5" t="s">
        <v>358</v>
      </c>
      <c r="AX9" s="5" t="s">
        <v>358</v>
      </c>
      <c r="AY9" s="5" t="s">
        <v>357</v>
      </c>
      <c r="AZ9" s="5" t="s">
        <v>357</v>
      </c>
      <c r="BA9" s="5" t="s">
        <v>358</v>
      </c>
      <c r="BB9" s="5" t="s">
        <v>357</v>
      </c>
      <c r="BC9" s="5" t="s">
        <v>357</v>
      </c>
      <c r="BD9" s="5" t="s">
        <v>358</v>
      </c>
      <c r="BE9" s="5" t="s">
        <v>357</v>
      </c>
      <c r="BF9" s="5" t="s">
        <v>358</v>
      </c>
      <c r="BG9" s="5" t="s">
        <v>358</v>
      </c>
      <c r="BH9" s="5" t="s">
        <v>358</v>
      </c>
      <c r="BI9" s="5" t="s">
        <v>357</v>
      </c>
      <c r="BJ9" s="5" t="s">
        <v>358</v>
      </c>
      <c r="BK9" s="5" t="s">
        <v>357</v>
      </c>
      <c r="BL9" s="5" t="s">
        <v>357</v>
      </c>
      <c r="BM9" s="5" t="s">
        <v>357</v>
      </c>
      <c r="BN9" s="5" t="s">
        <v>358</v>
      </c>
      <c r="BO9" s="5" t="s">
        <v>358</v>
      </c>
      <c r="BP9" s="5" t="s">
        <v>358</v>
      </c>
      <c r="BQ9" s="5" t="s">
        <v>358</v>
      </c>
      <c r="BR9" s="5" t="s">
        <v>358</v>
      </c>
      <c r="BS9" s="5" t="s">
        <v>357</v>
      </c>
      <c r="BT9" s="5" t="s">
        <v>358</v>
      </c>
      <c r="BU9" s="5" t="s">
        <v>358</v>
      </c>
      <c r="BV9" s="5" t="s">
        <v>358</v>
      </c>
      <c r="BW9" s="5" t="s">
        <v>358</v>
      </c>
      <c r="BX9" s="5" t="s">
        <v>358</v>
      </c>
      <c r="BY9" s="5" t="s">
        <v>358</v>
      </c>
      <c r="BZ9" s="5" t="s">
        <v>358</v>
      </c>
      <c r="CA9" s="5" t="s">
        <v>358</v>
      </c>
      <c r="CB9" s="5" t="s">
        <v>358</v>
      </c>
      <c r="CC9" t="s">
        <v>357</v>
      </c>
      <c r="CD9" t="s">
        <v>358</v>
      </c>
      <c r="CE9" s="4" t="s">
        <v>368</v>
      </c>
      <c r="CF9" t="s">
        <v>358</v>
      </c>
      <c r="CG9" t="s">
        <v>358</v>
      </c>
      <c r="CH9" t="s">
        <v>358</v>
      </c>
      <c r="CI9" t="s">
        <v>358</v>
      </c>
      <c r="CJ9" t="s">
        <v>358</v>
      </c>
      <c r="CK9" t="s">
        <v>358</v>
      </c>
      <c r="CL9" t="s">
        <v>358</v>
      </c>
      <c r="CM9" t="s">
        <v>358</v>
      </c>
      <c r="CN9" t="s">
        <v>358</v>
      </c>
      <c r="CO9" t="s">
        <v>358</v>
      </c>
      <c r="CP9" t="s">
        <v>358</v>
      </c>
      <c r="CQ9" t="s">
        <v>358</v>
      </c>
      <c r="CR9" t="s">
        <v>357</v>
      </c>
      <c r="CS9" t="s">
        <v>358</v>
      </c>
      <c r="CT9" t="s">
        <v>357</v>
      </c>
      <c r="CU9" t="s">
        <v>357</v>
      </c>
      <c r="CV9" t="s">
        <v>358</v>
      </c>
      <c r="CW9" t="s">
        <v>358</v>
      </c>
      <c r="CX9" t="s">
        <v>358</v>
      </c>
      <c r="CY9" t="s">
        <v>358</v>
      </c>
      <c r="CZ9" t="s">
        <v>358</v>
      </c>
      <c r="DA9" t="s">
        <v>358</v>
      </c>
      <c r="DB9" t="s">
        <v>358</v>
      </c>
      <c r="DC9" t="s">
        <v>358</v>
      </c>
      <c r="DD9" t="s">
        <v>358</v>
      </c>
      <c r="DE9" t="s">
        <v>358</v>
      </c>
      <c r="DF9" t="s">
        <v>358</v>
      </c>
      <c r="DG9" t="s">
        <v>358</v>
      </c>
      <c r="DH9" t="s">
        <v>358</v>
      </c>
      <c r="DI9" t="s">
        <v>358</v>
      </c>
      <c r="DJ9" t="s">
        <v>358</v>
      </c>
      <c r="DK9" t="s">
        <v>357</v>
      </c>
      <c r="DL9" t="s">
        <v>357</v>
      </c>
      <c r="DM9" t="s">
        <v>358</v>
      </c>
      <c r="DN9" t="s">
        <v>357</v>
      </c>
      <c r="DO9" t="s">
        <v>357</v>
      </c>
      <c r="DP9" t="s">
        <v>358</v>
      </c>
      <c r="DQ9" t="s">
        <v>358</v>
      </c>
      <c r="DR9" t="s">
        <v>358</v>
      </c>
      <c r="DS9" t="s">
        <v>358</v>
      </c>
      <c r="DT9" t="s">
        <v>358</v>
      </c>
      <c r="DU9" t="s">
        <v>358</v>
      </c>
      <c r="DV9" t="s">
        <v>358</v>
      </c>
      <c r="DW9" t="s">
        <v>358</v>
      </c>
      <c r="DX9" t="s">
        <v>358</v>
      </c>
      <c r="DY9" t="s">
        <v>358</v>
      </c>
      <c r="DZ9" t="s">
        <v>358</v>
      </c>
      <c r="EA9" t="s">
        <v>358</v>
      </c>
      <c r="EB9" t="s">
        <v>358</v>
      </c>
      <c r="EC9" t="s">
        <v>358</v>
      </c>
      <c r="ED9" t="s">
        <v>357</v>
      </c>
      <c r="EE9" t="s">
        <v>358</v>
      </c>
      <c r="EF9" t="s">
        <v>358</v>
      </c>
      <c r="EG9" t="s">
        <v>358</v>
      </c>
    </row>
    <row r="10" spans="1:137" x14ac:dyDescent="0.2">
      <c r="A10" t="s">
        <v>369</v>
      </c>
      <c r="B10" t="s">
        <v>370</v>
      </c>
      <c r="C10" s="4" t="s">
        <v>371</v>
      </c>
      <c r="D10" s="5" t="s">
        <v>358</v>
      </c>
      <c r="E10" s="5" t="s">
        <v>358</v>
      </c>
      <c r="F10" s="5" t="s">
        <v>358</v>
      </c>
      <c r="G10" s="5" t="s">
        <v>358</v>
      </c>
      <c r="H10" s="5" t="s">
        <v>358</v>
      </c>
      <c r="I10" s="5" t="s">
        <v>358</v>
      </c>
      <c r="J10" s="5" t="s">
        <v>358</v>
      </c>
      <c r="K10" s="5" t="s">
        <v>358</v>
      </c>
      <c r="L10" s="5" t="s">
        <v>358</v>
      </c>
      <c r="M10" s="5" t="s">
        <v>358</v>
      </c>
      <c r="N10" s="5" t="s">
        <v>358</v>
      </c>
      <c r="O10" s="5" t="s">
        <v>358</v>
      </c>
      <c r="P10" s="5" t="s">
        <v>358</v>
      </c>
      <c r="Q10" s="5" t="s">
        <v>357</v>
      </c>
      <c r="R10" s="5" t="s">
        <v>358</v>
      </c>
      <c r="S10" s="5" t="s">
        <v>357</v>
      </c>
      <c r="T10" s="5" t="s">
        <v>357</v>
      </c>
      <c r="U10" s="5" t="s">
        <v>357</v>
      </c>
      <c r="V10" s="5" t="s">
        <v>358</v>
      </c>
      <c r="W10" s="5" t="s">
        <v>357</v>
      </c>
      <c r="X10" s="5" t="s">
        <v>358</v>
      </c>
      <c r="Y10" s="5" t="s">
        <v>358</v>
      </c>
      <c r="Z10" s="5" t="s">
        <v>357</v>
      </c>
      <c r="AA10" s="5" t="s">
        <v>358</v>
      </c>
      <c r="AB10" s="5" t="s">
        <v>358</v>
      </c>
      <c r="AC10" s="5" t="s">
        <v>357</v>
      </c>
      <c r="AD10" s="5" t="s">
        <v>358</v>
      </c>
      <c r="AE10" s="5" t="s">
        <v>357</v>
      </c>
      <c r="AF10" s="5" t="s">
        <v>357</v>
      </c>
      <c r="AG10" s="5" t="s">
        <v>358</v>
      </c>
      <c r="AH10" s="5" t="s">
        <v>358</v>
      </c>
      <c r="AI10" s="5" t="s">
        <v>358</v>
      </c>
      <c r="AJ10" s="5" t="s">
        <v>358</v>
      </c>
      <c r="AK10" s="5" t="s">
        <v>358</v>
      </c>
      <c r="AL10" s="5" t="s">
        <v>358</v>
      </c>
      <c r="AM10" s="5" t="s">
        <v>358</v>
      </c>
      <c r="AN10" s="5" t="s">
        <v>358</v>
      </c>
      <c r="AO10" s="5" t="s">
        <v>358</v>
      </c>
      <c r="AP10" s="5" t="s">
        <v>357</v>
      </c>
      <c r="AQ10" s="5" t="s">
        <v>358</v>
      </c>
      <c r="AR10" s="5" t="s">
        <v>358</v>
      </c>
      <c r="AS10" s="5" t="s">
        <v>358</v>
      </c>
      <c r="AT10" s="5" t="s">
        <v>358</v>
      </c>
      <c r="AU10" s="5" t="s">
        <v>358</v>
      </c>
      <c r="AV10" s="5" t="s">
        <v>358</v>
      </c>
      <c r="AW10" s="5" t="s">
        <v>358</v>
      </c>
      <c r="AX10" s="5" t="s">
        <v>357</v>
      </c>
      <c r="AY10" s="5" t="s">
        <v>358</v>
      </c>
      <c r="AZ10" s="5" t="s">
        <v>358</v>
      </c>
      <c r="BA10" s="5" t="s">
        <v>358</v>
      </c>
      <c r="BB10" s="5" t="s">
        <v>357</v>
      </c>
      <c r="BC10" s="5" t="s">
        <v>358</v>
      </c>
      <c r="BD10" s="5" t="s">
        <v>358</v>
      </c>
      <c r="BE10" s="5" t="s">
        <v>358</v>
      </c>
      <c r="BF10" s="5" t="s">
        <v>358</v>
      </c>
      <c r="BG10" s="5" t="s">
        <v>358</v>
      </c>
      <c r="BH10" s="5" t="s">
        <v>358</v>
      </c>
      <c r="BI10" s="5" t="s">
        <v>357</v>
      </c>
      <c r="BJ10" s="5" t="s">
        <v>358</v>
      </c>
      <c r="BK10" s="5" t="s">
        <v>358</v>
      </c>
      <c r="BL10" s="5" t="s">
        <v>358</v>
      </c>
      <c r="BM10" s="5" t="s">
        <v>358</v>
      </c>
      <c r="BN10" s="5" t="s">
        <v>357</v>
      </c>
      <c r="BO10" s="5" t="s">
        <v>357</v>
      </c>
      <c r="BP10" s="5" t="s">
        <v>357</v>
      </c>
      <c r="BQ10" s="5" t="s">
        <v>357</v>
      </c>
      <c r="BR10" s="5" t="s">
        <v>357</v>
      </c>
      <c r="BS10" s="5" t="s">
        <v>358</v>
      </c>
      <c r="BT10" s="5" t="s">
        <v>358</v>
      </c>
      <c r="BU10" s="5" t="s">
        <v>358</v>
      </c>
      <c r="BV10" s="5" t="s">
        <v>358</v>
      </c>
      <c r="BW10" s="5" t="s">
        <v>358</v>
      </c>
      <c r="BX10" s="5" t="s">
        <v>358</v>
      </c>
      <c r="BY10" s="5" t="s">
        <v>358</v>
      </c>
      <c r="BZ10" s="5" t="s">
        <v>358</v>
      </c>
      <c r="CA10" s="5" t="s">
        <v>358</v>
      </c>
      <c r="CB10" s="5" t="s">
        <v>358</v>
      </c>
      <c r="CC10" t="s">
        <v>357</v>
      </c>
      <c r="CD10" t="s">
        <v>358</v>
      </c>
      <c r="CE10" s="4" t="s">
        <v>372</v>
      </c>
      <c r="CF10" t="s">
        <v>358</v>
      </c>
      <c r="CG10" t="s">
        <v>358</v>
      </c>
      <c r="CH10" t="s">
        <v>358</v>
      </c>
      <c r="CI10" t="s">
        <v>358</v>
      </c>
      <c r="CJ10" t="s">
        <v>358</v>
      </c>
      <c r="CK10" t="s">
        <v>358</v>
      </c>
      <c r="CL10" t="s">
        <v>358</v>
      </c>
      <c r="CM10" t="s">
        <v>358</v>
      </c>
      <c r="CN10" t="s">
        <v>358</v>
      </c>
      <c r="CO10" t="s">
        <v>358</v>
      </c>
      <c r="CP10" t="s">
        <v>357</v>
      </c>
      <c r="CQ10" t="s">
        <v>358</v>
      </c>
      <c r="CR10" t="s">
        <v>357</v>
      </c>
      <c r="CS10" t="s">
        <v>358</v>
      </c>
      <c r="CT10" t="s">
        <v>357</v>
      </c>
      <c r="CU10" t="s">
        <v>358</v>
      </c>
      <c r="CV10" t="s">
        <v>358</v>
      </c>
      <c r="CW10" t="s">
        <v>357</v>
      </c>
      <c r="CX10" t="s">
        <v>357</v>
      </c>
      <c r="CY10" t="s">
        <v>358</v>
      </c>
      <c r="CZ10" t="s">
        <v>358</v>
      </c>
      <c r="DA10" t="s">
        <v>357</v>
      </c>
      <c r="DB10" t="s">
        <v>358</v>
      </c>
      <c r="DC10" t="s">
        <v>358</v>
      </c>
      <c r="DD10" t="s">
        <v>358</v>
      </c>
      <c r="DE10" t="s">
        <v>357</v>
      </c>
      <c r="DF10" t="s">
        <v>358</v>
      </c>
      <c r="DG10" t="s">
        <v>358</v>
      </c>
      <c r="DH10" t="s">
        <v>358</v>
      </c>
      <c r="DI10" t="s">
        <v>358</v>
      </c>
      <c r="DJ10" t="s">
        <v>357</v>
      </c>
      <c r="DK10" t="s">
        <v>358</v>
      </c>
      <c r="DL10" t="s">
        <v>358</v>
      </c>
      <c r="DM10" t="s">
        <v>358</v>
      </c>
      <c r="DN10" t="s">
        <v>358</v>
      </c>
      <c r="DO10" t="s">
        <v>357</v>
      </c>
      <c r="DP10" t="s">
        <v>358</v>
      </c>
      <c r="DQ10" t="s">
        <v>357</v>
      </c>
      <c r="DR10" t="s">
        <v>358</v>
      </c>
      <c r="DS10" t="s">
        <v>358</v>
      </c>
      <c r="DT10" t="s">
        <v>358</v>
      </c>
      <c r="DU10" t="s">
        <v>358</v>
      </c>
      <c r="DV10" t="s">
        <v>358</v>
      </c>
      <c r="DW10" t="s">
        <v>358</v>
      </c>
      <c r="DX10" t="s">
        <v>357</v>
      </c>
      <c r="DY10" t="s">
        <v>358</v>
      </c>
      <c r="DZ10" t="s">
        <v>358</v>
      </c>
      <c r="EA10" t="s">
        <v>358</v>
      </c>
      <c r="EB10" t="s">
        <v>358</v>
      </c>
      <c r="EC10" t="s">
        <v>358</v>
      </c>
      <c r="ED10" t="s">
        <v>357</v>
      </c>
      <c r="EE10" t="s">
        <v>358</v>
      </c>
      <c r="EF10" t="s">
        <v>358</v>
      </c>
      <c r="EG10" t="s">
        <v>357</v>
      </c>
    </row>
    <row r="11" spans="1:137" x14ac:dyDescent="0.2">
      <c r="A11" t="s">
        <v>369</v>
      </c>
      <c r="B11" t="s">
        <v>373</v>
      </c>
      <c r="C11" s="4" t="s">
        <v>374</v>
      </c>
      <c r="D11" s="5" t="s">
        <v>358</v>
      </c>
      <c r="E11" s="5" t="s">
        <v>358</v>
      </c>
      <c r="F11" s="5" t="s">
        <v>358</v>
      </c>
      <c r="G11" s="5" t="s">
        <v>358</v>
      </c>
      <c r="H11" s="5" t="s">
        <v>358</v>
      </c>
      <c r="I11" s="5" t="s">
        <v>358</v>
      </c>
      <c r="J11" s="5" t="s">
        <v>358</v>
      </c>
      <c r="K11" s="5" t="s">
        <v>358</v>
      </c>
      <c r="L11" s="5" t="s">
        <v>358</v>
      </c>
      <c r="M11" s="5" t="s">
        <v>358</v>
      </c>
      <c r="N11" s="5" t="s">
        <v>358</v>
      </c>
      <c r="O11" s="5" t="s">
        <v>358</v>
      </c>
      <c r="P11" s="5" t="s">
        <v>358</v>
      </c>
      <c r="Q11" s="5" t="s">
        <v>358</v>
      </c>
      <c r="R11" s="5" t="s">
        <v>358</v>
      </c>
      <c r="S11" s="5" t="s">
        <v>358</v>
      </c>
      <c r="T11" s="5" t="s">
        <v>357</v>
      </c>
      <c r="U11" s="5" t="s">
        <v>357</v>
      </c>
      <c r="V11" s="5" t="s">
        <v>357</v>
      </c>
      <c r="W11" s="5" t="s">
        <v>358</v>
      </c>
      <c r="X11" s="5" t="s">
        <v>358</v>
      </c>
      <c r="Y11" s="5" t="s">
        <v>358</v>
      </c>
      <c r="Z11" s="5" t="s">
        <v>357</v>
      </c>
      <c r="AA11" s="5" t="s">
        <v>358</v>
      </c>
      <c r="AB11" s="5" t="s">
        <v>358</v>
      </c>
      <c r="AC11" s="5" t="s">
        <v>358</v>
      </c>
      <c r="AD11" s="5" t="s">
        <v>358</v>
      </c>
      <c r="AE11" s="5" t="s">
        <v>357</v>
      </c>
      <c r="AF11" s="5" t="s">
        <v>358</v>
      </c>
      <c r="AG11" s="5" t="s">
        <v>358</v>
      </c>
      <c r="AH11" s="5" t="s">
        <v>358</v>
      </c>
      <c r="AI11" s="5" t="s">
        <v>358</v>
      </c>
      <c r="AJ11" s="5" t="s">
        <v>358</v>
      </c>
      <c r="AK11" s="5" t="s">
        <v>358</v>
      </c>
      <c r="AL11" s="5" t="s">
        <v>358</v>
      </c>
      <c r="AM11" s="5" t="s">
        <v>358</v>
      </c>
      <c r="AN11" s="5" t="s">
        <v>358</v>
      </c>
      <c r="AO11" s="5" t="s">
        <v>358</v>
      </c>
      <c r="AP11" s="5" t="s">
        <v>357</v>
      </c>
      <c r="AQ11" s="5" t="s">
        <v>358</v>
      </c>
      <c r="AR11" s="5" t="s">
        <v>358</v>
      </c>
      <c r="AS11" s="5" t="s">
        <v>358</v>
      </c>
      <c r="AT11" s="5" t="s">
        <v>358</v>
      </c>
      <c r="AU11" s="5" t="s">
        <v>358</v>
      </c>
      <c r="AV11" s="5" t="s">
        <v>358</v>
      </c>
      <c r="AW11" s="5" t="s">
        <v>358</v>
      </c>
      <c r="AX11" s="5" t="s">
        <v>357</v>
      </c>
      <c r="AY11" s="5" t="s">
        <v>357</v>
      </c>
      <c r="AZ11" s="5" t="s">
        <v>357</v>
      </c>
      <c r="BA11" s="5" t="s">
        <v>358</v>
      </c>
      <c r="BB11" s="5" t="s">
        <v>357</v>
      </c>
      <c r="BC11" s="5" t="s">
        <v>358</v>
      </c>
      <c r="BD11" s="5" t="s">
        <v>358</v>
      </c>
      <c r="BE11" s="5" t="s">
        <v>358</v>
      </c>
      <c r="BF11" s="5" t="s">
        <v>358</v>
      </c>
      <c r="BG11" s="5" t="s">
        <v>358</v>
      </c>
      <c r="BH11" s="5" t="s">
        <v>357</v>
      </c>
      <c r="BI11" s="5" t="s">
        <v>357</v>
      </c>
      <c r="BJ11" s="5" t="s">
        <v>357</v>
      </c>
      <c r="BK11" s="5" t="s">
        <v>358</v>
      </c>
      <c r="BL11" s="5" t="s">
        <v>357</v>
      </c>
      <c r="BM11" s="5" t="s">
        <v>358</v>
      </c>
      <c r="BN11" s="5" t="s">
        <v>357</v>
      </c>
      <c r="BO11" s="5" t="s">
        <v>357</v>
      </c>
      <c r="BP11" s="5" t="s">
        <v>357</v>
      </c>
      <c r="BQ11" s="5" t="s">
        <v>357</v>
      </c>
      <c r="BR11" s="5" t="s">
        <v>357</v>
      </c>
      <c r="BS11" s="5" t="s">
        <v>358</v>
      </c>
      <c r="BT11" s="5" t="s">
        <v>358</v>
      </c>
      <c r="BU11" s="5" t="s">
        <v>358</v>
      </c>
      <c r="BV11" s="5" t="s">
        <v>358</v>
      </c>
      <c r="BW11" s="5" t="s">
        <v>358</v>
      </c>
      <c r="BX11" s="5" t="s">
        <v>358</v>
      </c>
      <c r="BY11" s="5" t="s">
        <v>358</v>
      </c>
      <c r="BZ11" s="5" t="s">
        <v>358</v>
      </c>
      <c r="CA11" s="5" t="s">
        <v>357</v>
      </c>
      <c r="CB11" s="5" t="s">
        <v>358</v>
      </c>
      <c r="CC11" t="s">
        <v>358</v>
      </c>
      <c r="CD11" t="s">
        <v>358</v>
      </c>
      <c r="CE11" s="4" t="s">
        <v>375</v>
      </c>
      <c r="CF11" t="s">
        <v>358</v>
      </c>
      <c r="CG11" t="s">
        <v>358</v>
      </c>
      <c r="CH11" t="s">
        <v>358</v>
      </c>
      <c r="CI11" t="s">
        <v>358</v>
      </c>
      <c r="CJ11" t="s">
        <v>358</v>
      </c>
      <c r="CK11" t="s">
        <v>358</v>
      </c>
      <c r="CL11" t="s">
        <v>358</v>
      </c>
      <c r="CM11" t="s">
        <v>358</v>
      </c>
      <c r="CN11" t="s">
        <v>358</v>
      </c>
      <c r="CO11" t="s">
        <v>358</v>
      </c>
      <c r="CP11" t="s">
        <v>358</v>
      </c>
      <c r="CQ11" t="s">
        <v>357</v>
      </c>
      <c r="CR11" t="s">
        <v>358</v>
      </c>
      <c r="CS11" t="s">
        <v>358</v>
      </c>
      <c r="CT11" t="s">
        <v>357</v>
      </c>
      <c r="CU11" t="s">
        <v>358</v>
      </c>
      <c r="CV11" t="s">
        <v>358</v>
      </c>
      <c r="CW11" t="s">
        <v>357</v>
      </c>
      <c r="CX11" t="s">
        <v>357</v>
      </c>
      <c r="CY11" t="s">
        <v>358</v>
      </c>
      <c r="CZ11" t="s">
        <v>358</v>
      </c>
      <c r="DA11" t="s">
        <v>358</v>
      </c>
      <c r="DB11" t="s">
        <v>358</v>
      </c>
      <c r="DC11" t="s">
        <v>358</v>
      </c>
      <c r="DD11" t="s">
        <v>358</v>
      </c>
      <c r="DE11" t="s">
        <v>357</v>
      </c>
      <c r="DF11" t="s">
        <v>358</v>
      </c>
      <c r="DG11" t="s">
        <v>358</v>
      </c>
      <c r="DH11" t="s">
        <v>358</v>
      </c>
      <c r="DI11" t="s">
        <v>358</v>
      </c>
      <c r="DJ11" t="s">
        <v>358</v>
      </c>
      <c r="DK11" t="s">
        <v>357</v>
      </c>
      <c r="DL11" t="s">
        <v>357</v>
      </c>
      <c r="DM11" t="s">
        <v>358</v>
      </c>
      <c r="DN11" t="s">
        <v>357</v>
      </c>
      <c r="DO11" t="s">
        <v>357</v>
      </c>
      <c r="DP11" t="s">
        <v>358</v>
      </c>
      <c r="DQ11" t="s">
        <v>358</v>
      </c>
      <c r="DR11" t="s">
        <v>358</v>
      </c>
      <c r="DS11" t="s">
        <v>358</v>
      </c>
      <c r="DT11" t="s">
        <v>358</v>
      </c>
      <c r="DU11" t="s">
        <v>358</v>
      </c>
      <c r="DV11" t="s">
        <v>358</v>
      </c>
      <c r="DW11" t="s">
        <v>358</v>
      </c>
      <c r="DX11" t="s">
        <v>357</v>
      </c>
      <c r="DY11" t="s">
        <v>358</v>
      </c>
      <c r="DZ11" t="s">
        <v>358</v>
      </c>
      <c r="EA11" t="s">
        <v>358</v>
      </c>
      <c r="EB11" t="s">
        <v>358</v>
      </c>
      <c r="EC11" t="s">
        <v>358</v>
      </c>
      <c r="ED11" t="s">
        <v>358</v>
      </c>
      <c r="EE11" t="s">
        <v>358</v>
      </c>
      <c r="EF11" t="s">
        <v>358</v>
      </c>
      <c r="EG11" t="s">
        <v>358</v>
      </c>
    </row>
    <row r="12" spans="1:137" x14ac:dyDescent="0.2">
      <c r="A12" t="s">
        <v>376</v>
      </c>
      <c r="B12" t="s">
        <v>377</v>
      </c>
      <c r="C12" s="4" t="s">
        <v>378</v>
      </c>
      <c r="D12" s="5" t="s">
        <v>357</v>
      </c>
      <c r="E12" s="5" t="s">
        <v>358</v>
      </c>
      <c r="F12" s="5" t="s">
        <v>358</v>
      </c>
      <c r="G12" s="5" t="s">
        <v>358</v>
      </c>
      <c r="H12" s="5" t="s">
        <v>358</v>
      </c>
      <c r="I12" s="5" t="s">
        <v>358</v>
      </c>
      <c r="J12" s="5" t="s">
        <v>358</v>
      </c>
      <c r="K12" s="5" t="s">
        <v>358</v>
      </c>
      <c r="L12" s="5" t="s">
        <v>358</v>
      </c>
      <c r="M12" s="5" t="s">
        <v>358</v>
      </c>
      <c r="N12" s="5" t="s">
        <v>358</v>
      </c>
      <c r="O12" s="5" t="s">
        <v>358</v>
      </c>
      <c r="P12" s="5" t="s">
        <v>358</v>
      </c>
      <c r="Q12" s="5" t="s">
        <v>357</v>
      </c>
      <c r="R12" s="5" t="s">
        <v>358</v>
      </c>
      <c r="S12" s="5" t="s">
        <v>358</v>
      </c>
      <c r="T12" s="5" t="s">
        <v>357</v>
      </c>
      <c r="U12" s="5" t="s">
        <v>357</v>
      </c>
      <c r="V12" s="5" t="s">
        <v>358</v>
      </c>
      <c r="W12" s="5" t="s">
        <v>358</v>
      </c>
      <c r="X12" s="5" t="s">
        <v>358</v>
      </c>
      <c r="Y12" s="5" t="s">
        <v>358</v>
      </c>
      <c r="Z12" s="5" t="s">
        <v>358</v>
      </c>
      <c r="AA12" s="5" t="s">
        <v>358</v>
      </c>
      <c r="AB12" s="5" t="s">
        <v>357</v>
      </c>
      <c r="AC12" s="5" t="s">
        <v>358</v>
      </c>
      <c r="AD12" s="5" t="s">
        <v>357</v>
      </c>
      <c r="AE12" s="5" t="s">
        <v>358</v>
      </c>
      <c r="AF12" s="5" t="s">
        <v>358</v>
      </c>
      <c r="AG12" s="5" t="s">
        <v>358</v>
      </c>
      <c r="AH12" s="5" t="s">
        <v>358</v>
      </c>
      <c r="AI12" s="5" t="s">
        <v>358</v>
      </c>
      <c r="AJ12" s="5" t="s">
        <v>358</v>
      </c>
      <c r="AK12" s="5" t="s">
        <v>358</v>
      </c>
      <c r="AL12" s="5" t="s">
        <v>358</v>
      </c>
      <c r="AM12" s="5" t="s">
        <v>358</v>
      </c>
      <c r="AN12" s="5" t="s">
        <v>358</v>
      </c>
      <c r="AO12" s="5" t="s">
        <v>357</v>
      </c>
      <c r="AP12" s="5" t="s">
        <v>357</v>
      </c>
      <c r="AQ12" s="5" t="s">
        <v>358</v>
      </c>
      <c r="AR12" s="5" t="s">
        <v>357</v>
      </c>
      <c r="AS12" s="5" t="s">
        <v>357</v>
      </c>
      <c r="AT12" s="5" t="s">
        <v>357</v>
      </c>
      <c r="AU12" s="5" t="s">
        <v>358</v>
      </c>
      <c r="AV12" s="5" t="s">
        <v>358</v>
      </c>
      <c r="AW12" s="5" t="s">
        <v>357</v>
      </c>
      <c r="AX12" s="5" t="s">
        <v>358</v>
      </c>
      <c r="AY12" s="5" t="s">
        <v>357</v>
      </c>
      <c r="AZ12" s="5" t="s">
        <v>357</v>
      </c>
      <c r="BA12" s="5" t="s">
        <v>358</v>
      </c>
      <c r="BB12" s="5" t="s">
        <v>357</v>
      </c>
      <c r="BC12" s="5" t="s">
        <v>358</v>
      </c>
      <c r="BD12" s="5" t="s">
        <v>358</v>
      </c>
      <c r="BE12" s="5" t="s">
        <v>358</v>
      </c>
      <c r="BF12" s="5" t="s">
        <v>358</v>
      </c>
      <c r="BG12" s="5" t="s">
        <v>358</v>
      </c>
      <c r="BH12" s="5" t="s">
        <v>358</v>
      </c>
      <c r="BI12" s="5" t="s">
        <v>358</v>
      </c>
      <c r="BJ12" s="5" t="s">
        <v>358</v>
      </c>
      <c r="BK12" s="5" t="s">
        <v>357</v>
      </c>
      <c r="BL12" s="5" t="s">
        <v>358</v>
      </c>
      <c r="BM12" s="5" t="s">
        <v>357</v>
      </c>
      <c r="BN12" s="5" t="s">
        <v>358</v>
      </c>
      <c r="BO12" s="5" t="s">
        <v>358</v>
      </c>
      <c r="BP12" s="5" t="s">
        <v>357</v>
      </c>
      <c r="BQ12" s="5" t="s">
        <v>358</v>
      </c>
      <c r="BR12" s="5" t="s">
        <v>358</v>
      </c>
      <c r="BS12" s="5" t="s">
        <v>357</v>
      </c>
      <c r="BT12" s="5" t="s">
        <v>358</v>
      </c>
      <c r="BU12" s="5" t="s">
        <v>358</v>
      </c>
      <c r="BV12" s="5" t="s">
        <v>358</v>
      </c>
      <c r="BW12" s="5" t="s">
        <v>358</v>
      </c>
      <c r="BX12" s="5" t="s">
        <v>358</v>
      </c>
      <c r="BY12" s="5" t="s">
        <v>358</v>
      </c>
      <c r="BZ12" s="5" t="s">
        <v>358</v>
      </c>
      <c r="CA12" s="5" t="s">
        <v>357</v>
      </c>
      <c r="CB12" s="5" t="s">
        <v>358</v>
      </c>
      <c r="CC12" t="s">
        <v>358</v>
      </c>
      <c r="CD12" t="s">
        <v>358</v>
      </c>
      <c r="CE12" s="4" t="s">
        <v>379</v>
      </c>
      <c r="CF12" t="s">
        <v>357</v>
      </c>
      <c r="CG12" t="s">
        <v>358</v>
      </c>
      <c r="CH12" t="s">
        <v>358</v>
      </c>
      <c r="CI12" t="s">
        <v>358</v>
      </c>
      <c r="CJ12" t="s">
        <v>358</v>
      </c>
      <c r="CK12" t="s">
        <v>358</v>
      </c>
      <c r="CL12" t="s">
        <v>357</v>
      </c>
      <c r="CM12" t="s">
        <v>357</v>
      </c>
      <c r="CN12" t="s">
        <v>358</v>
      </c>
      <c r="CO12" t="s">
        <v>358</v>
      </c>
      <c r="CP12" t="s">
        <v>358</v>
      </c>
      <c r="CQ12" t="s">
        <v>358</v>
      </c>
      <c r="CR12" t="s">
        <v>358</v>
      </c>
      <c r="CS12" t="s">
        <v>358</v>
      </c>
      <c r="CT12" t="s">
        <v>357</v>
      </c>
      <c r="CU12" t="s">
        <v>357</v>
      </c>
      <c r="CV12" t="s">
        <v>357</v>
      </c>
      <c r="CW12" t="s">
        <v>357</v>
      </c>
      <c r="CX12" t="s">
        <v>358</v>
      </c>
      <c r="CY12" t="s">
        <v>358</v>
      </c>
      <c r="CZ12" t="s">
        <v>358</v>
      </c>
      <c r="DA12" t="s">
        <v>357</v>
      </c>
      <c r="DB12" t="s">
        <v>358</v>
      </c>
      <c r="DC12" t="s">
        <v>357</v>
      </c>
      <c r="DD12" t="s">
        <v>357</v>
      </c>
      <c r="DE12" t="s">
        <v>357</v>
      </c>
      <c r="DF12" t="s">
        <v>358</v>
      </c>
      <c r="DG12" t="s">
        <v>357</v>
      </c>
      <c r="DH12" t="s">
        <v>357</v>
      </c>
      <c r="DI12" t="s">
        <v>358</v>
      </c>
      <c r="DJ12" t="s">
        <v>358</v>
      </c>
      <c r="DK12" t="s">
        <v>357</v>
      </c>
      <c r="DL12" t="s">
        <v>357</v>
      </c>
      <c r="DM12" t="s">
        <v>358</v>
      </c>
      <c r="DN12" t="s">
        <v>357</v>
      </c>
      <c r="DO12" t="s">
        <v>357</v>
      </c>
      <c r="DP12" t="s">
        <v>358</v>
      </c>
      <c r="DQ12" t="s">
        <v>358</v>
      </c>
      <c r="DR12" t="s">
        <v>357</v>
      </c>
      <c r="DS12" t="s">
        <v>358</v>
      </c>
      <c r="DT12" t="s">
        <v>358</v>
      </c>
      <c r="DU12" t="s">
        <v>358</v>
      </c>
      <c r="DV12" t="s">
        <v>358</v>
      </c>
      <c r="DW12" t="s">
        <v>358</v>
      </c>
      <c r="DX12" t="s">
        <v>357</v>
      </c>
      <c r="DY12" t="s">
        <v>358</v>
      </c>
      <c r="DZ12" t="s">
        <v>358</v>
      </c>
      <c r="EA12" t="s">
        <v>358</v>
      </c>
      <c r="EB12" t="s">
        <v>358</v>
      </c>
      <c r="EC12" t="s">
        <v>357</v>
      </c>
      <c r="ED12" t="s">
        <v>357</v>
      </c>
      <c r="EE12" t="s">
        <v>358</v>
      </c>
      <c r="EF12" t="s">
        <v>358</v>
      </c>
      <c r="EG12" t="s">
        <v>358</v>
      </c>
    </row>
    <row r="13" spans="1:137" x14ac:dyDescent="0.2">
      <c r="A13" t="s">
        <v>376</v>
      </c>
      <c r="B13" t="s">
        <v>377</v>
      </c>
      <c r="C13" s="4" t="s">
        <v>380</v>
      </c>
      <c r="D13" s="5" t="s">
        <v>357</v>
      </c>
      <c r="E13" s="5" t="s">
        <v>358</v>
      </c>
      <c r="F13" s="5" t="s">
        <v>358</v>
      </c>
      <c r="G13" s="5" t="s">
        <v>358</v>
      </c>
      <c r="H13" s="5" t="s">
        <v>358</v>
      </c>
      <c r="I13" s="5" t="s">
        <v>358</v>
      </c>
      <c r="J13" s="5" t="s">
        <v>358</v>
      </c>
      <c r="K13" s="5" t="s">
        <v>358</v>
      </c>
      <c r="L13" s="5" t="s">
        <v>358</v>
      </c>
      <c r="M13" s="5" t="s">
        <v>358</v>
      </c>
      <c r="N13" s="5" t="s">
        <v>358</v>
      </c>
      <c r="O13" s="5" t="s">
        <v>358</v>
      </c>
      <c r="P13" s="5" t="s">
        <v>358</v>
      </c>
      <c r="Q13" s="5" t="s">
        <v>358</v>
      </c>
      <c r="R13" s="5" t="s">
        <v>358</v>
      </c>
      <c r="S13" s="5" t="s">
        <v>358</v>
      </c>
      <c r="T13" s="5" t="s">
        <v>357</v>
      </c>
      <c r="U13" s="5" t="s">
        <v>357</v>
      </c>
      <c r="V13" s="5" t="s">
        <v>358</v>
      </c>
      <c r="W13" s="5" t="s">
        <v>358</v>
      </c>
      <c r="X13" s="5" t="s">
        <v>358</v>
      </c>
      <c r="Y13" s="5" t="s">
        <v>358</v>
      </c>
      <c r="Z13" s="5" t="s">
        <v>358</v>
      </c>
      <c r="AA13" s="5" t="s">
        <v>358</v>
      </c>
      <c r="AB13" s="5" t="s">
        <v>357</v>
      </c>
      <c r="AC13" s="5" t="s">
        <v>358</v>
      </c>
      <c r="AD13" s="5" t="s">
        <v>357</v>
      </c>
      <c r="AE13" s="5" t="s">
        <v>358</v>
      </c>
      <c r="AF13" s="5" t="s">
        <v>358</v>
      </c>
      <c r="AG13" s="5" t="s">
        <v>358</v>
      </c>
      <c r="AH13" s="5" t="s">
        <v>358</v>
      </c>
      <c r="AI13" s="5" t="s">
        <v>358</v>
      </c>
      <c r="AJ13" s="5" t="s">
        <v>358</v>
      </c>
      <c r="AK13" s="5" t="s">
        <v>358</v>
      </c>
      <c r="AL13" s="5" t="s">
        <v>358</v>
      </c>
      <c r="AM13" s="5" t="s">
        <v>358</v>
      </c>
      <c r="AN13" s="5" t="s">
        <v>357</v>
      </c>
      <c r="AO13" s="5" t="s">
        <v>358</v>
      </c>
      <c r="AP13" s="5" t="s">
        <v>357</v>
      </c>
      <c r="AQ13" s="5" t="s">
        <v>358</v>
      </c>
      <c r="AR13" s="5" t="s">
        <v>358</v>
      </c>
      <c r="AS13" s="5" t="s">
        <v>358</v>
      </c>
      <c r="AT13" s="5" t="s">
        <v>357</v>
      </c>
      <c r="AU13" s="5" t="s">
        <v>358</v>
      </c>
      <c r="AV13" s="5" t="s">
        <v>358</v>
      </c>
      <c r="AW13" s="5" t="s">
        <v>357</v>
      </c>
      <c r="AX13" s="5" t="s">
        <v>358</v>
      </c>
      <c r="AY13" s="5" t="s">
        <v>357</v>
      </c>
      <c r="AZ13" s="5" t="s">
        <v>357</v>
      </c>
      <c r="BA13" s="5" t="s">
        <v>357</v>
      </c>
      <c r="BB13" s="5" t="s">
        <v>357</v>
      </c>
      <c r="BC13" s="5" t="s">
        <v>358</v>
      </c>
      <c r="BD13" s="5" t="s">
        <v>358</v>
      </c>
      <c r="BE13" s="5" t="s">
        <v>358</v>
      </c>
      <c r="BF13" s="5" t="s">
        <v>358</v>
      </c>
      <c r="BG13" s="5" t="s">
        <v>358</v>
      </c>
      <c r="BH13" s="5" t="s">
        <v>358</v>
      </c>
      <c r="BI13" s="5" t="s">
        <v>358</v>
      </c>
      <c r="BJ13" s="5" t="s">
        <v>358</v>
      </c>
      <c r="BK13" s="5" t="s">
        <v>357</v>
      </c>
      <c r="BL13" s="5" t="s">
        <v>358</v>
      </c>
      <c r="BM13" s="5" t="s">
        <v>357</v>
      </c>
      <c r="BN13" s="5" t="s">
        <v>358</v>
      </c>
      <c r="BO13" s="5" t="s">
        <v>358</v>
      </c>
      <c r="BP13" s="5" t="s">
        <v>357</v>
      </c>
      <c r="BQ13" s="5" t="s">
        <v>358</v>
      </c>
      <c r="BR13" s="5" t="s">
        <v>358</v>
      </c>
      <c r="BS13" s="5" t="s">
        <v>357</v>
      </c>
      <c r="BT13" s="5" t="s">
        <v>358</v>
      </c>
      <c r="BU13" s="5" t="s">
        <v>358</v>
      </c>
      <c r="BV13" s="5" t="s">
        <v>358</v>
      </c>
      <c r="BW13" s="5" t="s">
        <v>358</v>
      </c>
      <c r="BX13" s="5" t="s">
        <v>358</v>
      </c>
      <c r="BY13" s="5" t="s">
        <v>358</v>
      </c>
      <c r="BZ13" s="5" t="s">
        <v>358</v>
      </c>
      <c r="CA13" s="5" t="s">
        <v>357</v>
      </c>
      <c r="CB13" s="5" t="s">
        <v>358</v>
      </c>
      <c r="CC13" t="s">
        <v>358</v>
      </c>
      <c r="CD13" t="s">
        <v>358</v>
      </c>
      <c r="CE13" s="4" t="s">
        <v>381</v>
      </c>
      <c r="CF13" t="s">
        <v>357</v>
      </c>
      <c r="CG13" t="s">
        <v>358</v>
      </c>
      <c r="CH13" t="s">
        <v>358</v>
      </c>
      <c r="CI13" t="s">
        <v>358</v>
      </c>
      <c r="CJ13" t="s">
        <v>358</v>
      </c>
      <c r="CK13" t="s">
        <v>358</v>
      </c>
      <c r="CL13" t="s">
        <v>357</v>
      </c>
      <c r="CM13" t="s">
        <v>357</v>
      </c>
      <c r="CN13" t="s">
        <v>358</v>
      </c>
      <c r="CO13" t="s">
        <v>358</v>
      </c>
      <c r="CP13" t="s">
        <v>358</v>
      </c>
      <c r="CQ13" t="s">
        <v>358</v>
      </c>
      <c r="CR13" t="s">
        <v>358</v>
      </c>
      <c r="CS13" t="s">
        <v>358</v>
      </c>
      <c r="CT13" t="s">
        <v>357</v>
      </c>
      <c r="CU13" t="s">
        <v>357</v>
      </c>
      <c r="CV13" t="s">
        <v>357</v>
      </c>
      <c r="CW13" t="s">
        <v>357</v>
      </c>
      <c r="CX13" t="s">
        <v>357</v>
      </c>
      <c r="CY13" t="s">
        <v>358</v>
      </c>
      <c r="CZ13" t="s">
        <v>357</v>
      </c>
      <c r="DA13" t="s">
        <v>357</v>
      </c>
      <c r="DB13" t="s">
        <v>358</v>
      </c>
      <c r="DC13" t="s">
        <v>357</v>
      </c>
      <c r="DD13" t="s">
        <v>357</v>
      </c>
      <c r="DE13" t="s">
        <v>357</v>
      </c>
      <c r="DF13" t="s">
        <v>358</v>
      </c>
      <c r="DG13" t="s">
        <v>358</v>
      </c>
      <c r="DH13" t="s">
        <v>357</v>
      </c>
      <c r="DI13" t="s">
        <v>358</v>
      </c>
      <c r="DJ13" t="s">
        <v>358</v>
      </c>
      <c r="DK13" t="s">
        <v>357</v>
      </c>
      <c r="DL13" t="s">
        <v>358</v>
      </c>
      <c r="DM13" t="s">
        <v>358</v>
      </c>
      <c r="DN13" t="s">
        <v>358</v>
      </c>
      <c r="DO13" t="s">
        <v>357</v>
      </c>
      <c r="DP13" t="s">
        <v>358</v>
      </c>
      <c r="DQ13" t="s">
        <v>358</v>
      </c>
      <c r="DR13" t="s">
        <v>357</v>
      </c>
      <c r="DS13" t="s">
        <v>358</v>
      </c>
      <c r="DT13" t="s">
        <v>358</v>
      </c>
      <c r="DU13" t="s">
        <v>358</v>
      </c>
      <c r="DV13" t="s">
        <v>358</v>
      </c>
      <c r="DW13" t="s">
        <v>358</v>
      </c>
      <c r="DX13" t="s">
        <v>357</v>
      </c>
      <c r="DY13" t="s">
        <v>358</v>
      </c>
      <c r="DZ13" t="s">
        <v>358</v>
      </c>
      <c r="EA13" t="s">
        <v>358</v>
      </c>
      <c r="EB13" t="s">
        <v>358</v>
      </c>
      <c r="EC13" t="s">
        <v>357</v>
      </c>
      <c r="ED13" t="s">
        <v>357</v>
      </c>
      <c r="EE13" t="s">
        <v>358</v>
      </c>
      <c r="EF13" t="s">
        <v>358</v>
      </c>
      <c r="EG13" t="s">
        <v>358</v>
      </c>
    </row>
    <row r="14" spans="1:137" x14ac:dyDescent="0.2">
      <c r="A14" t="s">
        <v>376</v>
      </c>
      <c r="B14" t="s">
        <v>377</v>
      </c>
      <c r="C14" s="4" t="s">
        <v>382</v>
      </c>
      <c r="D14" s="5" t="s">
        <v>357</v>
      </c>
      <c r="E14" s="5" t="s">
        <v>358</v>
      </c>
      <c r="F14" s="5" t="s">
        <v>358</v>
      </c>
      <c r="G14" s="5" t="s">
        <v>358</v>
      </c>
      <c r="H14" s="5" t="s">
        <v>358</v>
      </c>
      <c r="I14" s="5" t="s">
        <v>358</v>
      </c>
      <c r="J14" s="5" t="s">
        <v>358</v>
      </c>
      <c r="K14" s="5" t="s">
        <v>358</v>
      </c>
      <c r="L14" s="5" t="s">
        <v>358</v>
      </c>
      <c r="M14" s="5" t="s">
        <v>358</v>
      </c>
      <c r="N14" s="5" t="s">
        <v>383</v>
      </c>
      <c r="O14" s="5" t="s">
        <v>358</v>
      </c>
      <c r="P14" s="5" t="s">
        <v>358</v>
      </c>
      <c r="Q14" s="5" t="s">
        <v>357</v>
      </c>
      <c r="R14" s="5" t="s">
        <v>358</v>
      </c>
      <c r="S14" s="5" t="s">
        <v>358</v>
      </c>
      <c r="T14" s="5" t="s">
        <v>357</v>
      </c>
      <c r="U14" s="5" t="s">
        <v>357</v>
      </c>
      <c r="V14" s="5" t="s">
        <v>358</v>
      </c>
      <c r="W14" s="5" t="s">
        <v>358</v>
      </c>
      <c r="X14" s="5" t="s">
        <v>358</v>
      </c>
      <c r="Y14" s="5" t="s">
        <v>358</v>
      </c>
      <c r="Z14" s="5" t="s">
        <v>358</v>
      </c>
      <c r="AA14" s="5" t="s">
        <v>358</v>
      </c>
      <c r="AB14" s="5" t="s">
        <v>357</v>
      </c>
      <c r="AC14" s="5" t="s">
        <v>358</v>
      </c>
      <c r="AD14" s="5" t="s">
        <v>357</v>
      </c>
      <c r="AE14" s="5" t="s">
        <v>358</v>
      </c>
      <c r="AF14" s="5" t="s">
        <v>358</v>
      </c>
      <c r="AG14" s="5" t="s">
        <v>358</v>
      </c>
      <c r="AH14" s="5" t="s">
        <v>358</v>
      </c>
      <c r="AI14" s="5" t="s">
        <v>358</v>
      </c>
      <c r="AJ14" s="5" t="s">
        <v>358</v>
      </c>
      <c r="AK14" s="5" t="s">
        <v>358</v>
      </c>
      <c r="AL14" s="5" t="s">
        <v>358</v>
      </c>
      <c r="AM14" s="5" t="s">
        <v>358</v>
      </c>
      <c r="AN14" s="5" t="s">
        <v>357</v>
      </c>
      <c r="AO14" s="5" t="s">
        <v>358</v>
      </c>
      <c r="AP14" s="5" t="s">
        <v>357</v>
      </c>
      <c r="AQ14" s="5" t="s">
        <v>358</v>
      </c>
      <c r="AR14" s="5" t="s">
        <v>358</v>
      </c>
      <c r="AS14" s="5" t="s">
        <v>358</v>
      </c>
      <c r="AT14" s="5" t="s">
        <v>358</v>
      </c>
      <c r="AU14" s="5" t="s">
        <v>358</v>
      </c>
      <c r="AV14" s="5" t="s">
        <v>358</v>
      </c>
      <c r="AW14" s="5" t="s">
        <v>357</v>
      </c>
      <c r="AX14" s="5" t="s">
        <v>358</v>
      </c>
      <c r="AY14" s="5" t="s">
        <v>357</v>
      </c>
      <c r="AZ14" s="5" t="s">
        <v>357</v>
      </c>
      <c r="BA14" s="5" t="s">
        <v>357</v>
      </c>
      <c r="BB14" s="5" t="s">
        <v>357</v>
      </c>
      <c r="BC14" s="5" t="s">
        <v>358</v>
      </c>
      <c r="BD14" s="5" t="s">
        <v>358</v>
      </c>
      <c r="BE14" s="5" t="s">
        <v>358</v>
      </c>
      <c r="BF14" s="5" t="s">
        <v>358</v>
      </c>
      <c r="BG14" s="5" t="s">
        <v>358</v>
      </c>
      <c r="BH14" s="5" t="s">
        <v>358</v>
      </c>
      <c r="BI14" s="5" t="s">
        <v>358</v>
      </c>
      <c r="BJ14" s="5" t="s">
        <v>358</v>
      </c>
      <c r="BK14" s="5" t="s">
        <v>357</v>
      </c>
      <c r="BL14" s="5" t="s">
        <v>358</v>
      </c>
      <c r="BM14" s="5" t="s">
        <v>357</v>
      </c>
      <c r="BN14" s="5" t="s">
        <v>358</v>
      </c>
      <c r="BO14" s="5" t="s">
        <v>358</v>
      </c>
      <c r="BP14" s="5" t="s">
        <v>357</v>
      </c>
      <c r="BQ14" s="5" t="s">
        <v>358</v>
      </c>
      <c r="BR14" s="5" t="s">
        <v>358</v>
      </c>
      <c r="BS14" s="5" t="s">
        <v>357</v>
      </c>
      <c r="BT14" s="5" t="s">
        <v>358</v>
      </c>
      <c r="BU14" s="5" t="s">
        <v>358</v>
      </c>
      <c r="BV14" s="5" t="s">
        <v>358</v>
      </c>
      <c r="BW14" s="5" t="s">
        <v>358</v>
      </c>
      <c r="BX14" s="5" t="s">
        <v>358</v>
      </c>
      <c r="BY14" s="5" t="s">
        <v>358</v>
      </c>
      <c r="BZ14" s="5" t="s">
        <v>358</v>
      </c>
      <c r="CA14" s="5" t="s">
        <v>357</v>
      </c>
      <c r="CB14" s="5" t="s">
        <v>358</v>
      </c>
      <c r="CC14" t="s">
        <v>358</v>
      </c>
      <c r="CD14" t="s">
        <v>358</v>
      </c>
      <c r="CE14" s="4" t="s">
        <v>384</v>
      </c>
      <c r="CF14" t="s">
        <v>357</v>
      </c>
      <c r="CG14" t="s">
        <v>358</v>
      </c>
      <c r="CH14" t="s">
        <v>358</v>
      </c>
      <c r="CI14" t="s">
        <v>358</v>
      </c>
      <c r="CJ14" t="s">
        <v>358</v>
      </c>
      <c r="CK14" t="s">
        <v>358</v>
      </c>
      <c r="CL14" t="s">
        <v>357</v>
      </c>
      <c r="CM14" t="s">
        <v>357</v>
      </c>
      <c r="CN14" t="s">
        <v>358</v>
      </c>
      <c r="CO14" t="s">
        <v>358</v>
      </c>
      <c r="CP14" t="s">
        <v>358</v>
      </c>
      <c r="CQ14" t="s">
        <v>358</v>
      </c>
      <c r="CR14" t="s">
        <v>358</v>
      </c>
      <c r="CS14" t="s">
        <v>358</v>
      </c>
      <c r="CT14" t="s">
        <v>357</v>
      </c>
      <c r="CU14" t="s">
        <v>357</v>
      </c>
      <c r="CV14" t="s">
        <v>357</v>
      </c>
      <c r="CW14" t="s">
        <v>357</v>
      </c>
      <c r="CX14" t="s">
        <v>357</v>
      </c>
      <c r="CY14" t="s">
        <v>357</v>
      </c>
      <c r="CZ14" t="s">
        <v>357</v>
      </c>
      <c r="DA14" t="s">
        <v>357</v>
      </c>
      <c r="DB14" t="s">
        <v>358</v>
      </c>
      <c r="DC14" t="s">
        <v>357</v>
      </c>
      <c r="DD14" t="s">
        <v>357</v>
      </c>
      <c r="DE14" t="s">
        <v>357</v>
      </c>
      <c r="DF14" t="s">
        <v>358</v>
      </c>
      <c r="DG14" t="s">
        <v>357</v>
      </c>
      <c r="DH14" t="s">
        <v>357</v>
      </c>
      <c r="DI14" t="s">
        <v>358</v>
      </c>
      <c r="DJ14" t="s">
        <v>358</v>
      </c>
      <c r="DK14" t="s">
        <v>357</v>
      </c>
      <c r="DL14" t="s">
        <v>357</v>
      </c>
      <c r="DM14" t="s">
        <v>358</v>
      </c>
      <c r="DN14" t="s">
        <v>357</v>
      </c>
      <c r="DO14" t="s">
        <v>357</v>
      </c>
      <c r="DP14" t="s">
        <v>358</v>
      </c>
      <c r="DQ14" t="s">
        <v>358</v>
      </c>
      <c r="DR14" t="s">
        <v>357</v>
      </c>
      <c r="DS14" t="s">
        <v>358</v>
      </c>
      <c r="DT14" t="s">
        <v>358</v>
      </c>
      <c r="DU14" t="s">
        <v>357</v>
      </c>
      <c r="DV14" t="s">
        <v>358</v>
      </c>
      <c r="DW14" t="s">
        <v>358</v>
      </c>
      <c r="DX14" t="s">
        <v>357</v>
      </c>
      <c r="DY14" t="s">
        <v>358</v>
      </c>
      <c r="DZ14" t="s">
        <v>358</v>
      </c>
      <c r="EA14" t="s">
        <v>358</v>
      </c>
      <c r="EB14" t="s">
        <v>358</v>
      </c>
      <c r="EC14" t="s">
        <v>357</v>
      </c>
      <c r="ED14" t="s">
        <v>357</v>
      </c>
      <c r="EE14" t="s">
        <v>358</v>
      </c>
      <c r="EF14" t="s">
        <v>358</v>
      </c>
      <c r="EG14" t="s">
        <v>358</v>
      </c>
    </row>
    <row r="15" spans="1:137" x14ac:dyDescent="0.2">
      <c r="A15" t="s">
        <v>385</v>
      </c>
      <c r="B15" t="s">
        <v>386</v>
      </c>
      <c r="C15" s="4" t="s">
        <v>387</v>
      </c>
      <c r="D15" s="5" t="s">
        <v>358</v>
      </c>
      <c r="E15" s="5" t="s">
        <v>358</v>
      </c>
      <c r="F15" s="5" t="s">
        <v>358</v>
      </c>
      <c r="G15" s="5" t="s">
        <v>358</v>
      </c>
      <c r="H15" s="5" t="s">
        <v>358</v>
      </c>
      <c r="I15" s="5" t="s">
        <v>358</v>
      </c>
      <c r="J15" s="5" t="s">
        <v>358</v>
      </c>
      <c r="K15" s="5" t="s">
        <v>358</v>
      </c>
      <c r="L15" s="5" t="s">
        <v>358</v>
      </c>
      <c r="M15" s="5" t="s">
        <v>358</v>
      </c>
      <c r="N15" s="5" t="s">
        <v>358</v>
      </c>
      <c r="O15" s="5" t="s">
        <v>358</v>
      </c>
      <c r="P15" s="5" t="s">
        <v>358</v>
      </c>
      <c r="Q15" s="5" t="s">
        <v>358</v>
      </c>
      <c r="R15" s="5" t="s">
        <v>358</v>
      </c>
      <c r="S15" s="5" t="s">
        <v>358</v>
      </c>
      <c r="T15" s="5" t="s">
        <v>357</v>
      </c>
      <c r="U15" s="5" t="s">
        <v>357</v>
      </c>
      <c r="V15" s="5" t="s">
        <v>358</v>
      </c>
      <c r="W15" s="5" t="s">
        <v>357</v>
      </c>
      <c r="X15" s="5" t="s">
        <v>357</v>
      </c>
      <c r="Y15" s="5" t="s">
        <v>358</v>
      </c>
      <c r="Z15" s="5" t="s">
        <v>358</v>
      </c>
      <c r="AA15" s="5" t="s">
        <v>358</v>
      </c>
      <c r="AB15" s="5" t="s">
        <v>358</v>
      </c>
      <c r="AC15" s="5" t="s">
        <v>358</v>
      </c>
      <c r="AD15" s="5" t="s">
        <v>358</v>
      </c>
      <c r="AE15" s="5" t="s">
        <v>357</v>
      </c>
      <c r="AF15" s="5" t="s">
        <v>358</v>
      </c>
      <c r="AG15" s="5" t="s">
        <v>358</v>
      </c>
      <c r="AH15" s="5" t="s">
        <v>358</v>
      </c>
      <c r="AI15" s="5" t="s">
        <v>358</v>
      </c>
      <c r="AJ15" s="5" t="s">
        <v>358</v>
      </c>
      <c r="AK15" s="5" t="s">
        <v>358</v>
      </c>
      <c r="AL15" s="5" t="s">
        <v>358</v>
      </c>
      <c r="AM15" s="5" t="s">
        <v>358</v>
      </c>
      <c r="AN15" s="5" t="s">
        <v>358</v>
      </c>
      <c r="AO15" s="5" t="s">
        <v>358</v>
      </c>
      <c r="AP15" s="5" t="s">
        <v>358</v>
      </c>
      <c r="AQ15" s="5" t="s">
        <v>358</v>
      </c>
      <c r="AR15" s="5" t="s">
        <v>358</v>
      </c>
      <c r="AS15" s="5" t="s">
        <v>358</v>
      </c>
      <c r="AT15" s="5" t="s">
        <v>358</v>
      </c>
      <c r="AU15" s="5" t="s">
        <v>358</v>
      </c>
      <c r="AV15" s="5" t="s">
        <v>358</v>
      </c>
      <c r="AW15" s="5" t="s">
        <v>358</v>
      </c>
      <c r="AX15" s="5" t="s">
        <v>357</v>
      </c>
      <c r="AY15" s="5" t="s">
        <v>358</v>
      </c>
      <c r="AZ15" s="5" t="s">
        <v>358</v>
      </c>
      <c r="BA15" s="5" t="s">
        <v>358</v>
      </c>
      <c r="BB15" s="5" t="s">
        <v>358</v>
      </c>
      <c r="BC15" s="5" t="s">
        <v>358</v>
      </c>
      <c r="BD15" s="5" t="s">
        <v>358</v>
      </c>
      <c r="BE15" s="5" t="s">
        <v>358</v>
      </c>
      <c r="BF15" s="5" t="s">
        <v>358</v>
      </c>
      <c r="BG15" s="5" t="s">
        <v>358</v>
      </c>
      <c r="BH15" s="5" t="s">
        <v>358</v>
      </c>
      <c r="BI15" s="5" t="s">
        <v>358</v>
      </c>
      <c r="BJ15" s="5" t="s">
        <v>358</v>
      </c>
      <c r="BK15" s="5" t="s">
        <v>358</v>
      </c>
      <c r="BL15" s="5" t="s">
        <v>358</v>
      </c>
      <c r="BM15" s="5" t="s">
        <v>358</v>
      </c>
      <c r="BN15" s="5" t="s">
        <v>358</v>
      </c>
      <c r="BO15" s="5" t="s">
        <v>358</v>
      </c>
      <c r="BP15" s="5" t="s">
        <v>358</v>
      </c>
      <c r="BQ15" s="5" t="s">
        <v>358</v>
      </c>
      <c r="BR15" s="5" t="s">
        <v>358</v>
      </c>
      <c r="BS15" s="5" t="s">
        <v>358</v>
      </c>
      <c r="BT15" s="5" t="s">
        <v>358</v>
      </c>
      <c r="BU15" s="5" t="s">
        <v>358</v>
      </c>
      <c r="BV15" s="5" t="s">
        <v>358</v>
      </c>
      <c r="BW15" s="5" t="s">
        <v>358</v>
      </c>
      <c r="BX15" s="5" t="s">
        <v>358</v>
      </c>
      <c r="BY15" s="5" t="s">
        <v>358</v>
      </c>
      <c r="BZ15" s="5" t="s">
        <v>358</v>
      </c>
      <c r="CA15" s="5" t="s">
        <v>358</v>
      </c>
      <c r="CB15" s="5" t="s">
        <v>358</v>
      </c>
      <c r="CC15" t="s">
        <v>358</v>
      </c>
      <c r="CD15" t="s">
        <v>358</v>
      </c>
      <c r="CE15" s="4" t="s">
        <v>388</v>
      </c>
      <c r="CF15" t="s">
        <v>357</v>
      </c>
      <c r="CG15" t="s">
        <v>358</v>
      </c>
      <c r="CH15" t="s">
        <v>358</v>
      </c>
      <c r="CI15" t="s">
        <v>358</v>
      </c>
      <c r="CJ15" t="s">
        <v>358</v>
      </c>
      <c r="CK15" t="s">
        <v>358</v>
      </c>
      <c r="CL15" t="s">
        <v>358</v>
      </c>
      <c r="CM15" t="s">
        <v>358</v>
      </c>
      <c r="CN15" t="s">
        <v>357</v>
      </c>
      <c r="CO15" t="s">
        <v>358</v>
      </c>
      <c r="CP15" t="s">
        <v>358</v>
      </c>
      <c r="CQ15" t="s">
        <v>358</v>
      </c>
      <c r="CR15" t="s">
        <v>358</v>
      </c>
      <c r="CS15" t="s">
        <v>358</v>
      </c>
      <c r="CT15" t="s">
        <v>358</v>
      </c>
      <c r="CU15" t="s">
        <v>358</v>
      </c>
      <c r="CV15" t="s">
        <v>358</v>
      </c>
      <c r="CW15" t="s">
        <v>358</v>
      </c>
      <c r="CX15" t="s">
        <v>358</v>
      </c>
      <c r="CY15" t="s">
        <v>358</v>
      </c>
      <c r="CZ15" t="s">
        <v>357</v>
      </c>
      <c r="DA15" t="s">
        <v>358</v>
      </c>
      <c r="DB15" t="s">
        <v>358</v>
      </c>
      <c r="DC15" t="s">
        <v>358</v>
      </c>
      <c r="DD15" t="s">
        <v>358</v>
      </c>
      <c r="DE15" t="s">
        <v>358</v>
      </c>
      <c r="DF15" t="s">
        <v>358</v>
      </c>
      <c r="DG15" t="s">
        <v>358</v>
      </c>
      <c r="DH15" t="s">
        <v>357</v>
      </c>
      <c r="DI15" t="s">
        <v>358</v>
      </c>
      <c r="DJ15" t="s">
        <v>358</v>
      </c>
      <c r="DK15" t="s">
        <v>358</v>
      </c>
      <c r="DL15" t="s">
        <v>357</v>
      </c>
      <c r="DM15" t="s">
        <v>358</v>
      </c>
      <c r="DN15" t="s">
        <v>358</v>
      </c>
      <c r="DO15" t="s">
        <v>358</v>
      </c>
      <c r="DP15" t="s">
        <v>358</v>
      </c>
      <c r="DQ15" t="s">
        <v>358</v>
      </c>
      <c r="DR15" t="s">
        <v>358</v>
      </c>
      <c r="DS15" t="s">
        <v>358</v>
      </c>
      <c r="DT15" t="s">
        <v>358</v>
      </c>
      <c r="DU15" t="s">
        <v>358</v>
      </c>
      <c r="DV15" t="s">
        <v>358</v>
      </c>
      <c r="DW15" t="s">
        <v>358</v>
      </c>
      <c r="DX15" t="s">
        <v>358</v>
      </c>
      <c r="DY15" t="s">
        <v>358</v>
      </c>
      <c r="DZ15" t="s">
        <v>358</v>
      </c>
      <c r="EA15" t="s">
        <v>358</v>
      </c>
      <c r="EB15" t="s">
        <v>358</v>
      </c>
      <c r="EC15" t="s">
        <v>358</v>
      </c>
      <c r="ED15" t="s">
        <v>358</v>
      </c>
      <c r="EE15" t="s">
        <v>358</v>
      </c>
      <c r="EF15" t="s">
        <v>358</v>
      </c>
      <c r="EG15" t="s">
        <v>358</v>
      </c>
    </row>
    <row r="16" spans="1:137" x14ac:dyDescent="0.2">
      <c r="A16" t="s">
        <v>385</v>
      </c>
      <c r="B16" t="s">
        <v>386</v>
      </c>
      <c r="C16" s="4" t="s">
        <v>389</v>
      </c>
      <c r="D16" s="5" t="s">
        <v>358</v>
      </c>
      <c r="E16" s="5" t="s">
        <v>358</v>
      </c>
      <c r="F16" s="5" t="s">
        <v>358</v>
      </c>
      <c r="G16" s="5" t="s">
        <v>358</v>
      </c>
      <c r="H16" s="5" t="s">
        <v>358</v>
      </c>
      <c r="I16" s="5" t="s">
        <v>358</v>
      </c>
      <c r="J16" s="5" t="s">
        <v>358</v>
      </c>
      <c r="K16" s="5" t="s">
        <v>358</v>
      </c>
      <c r="L16" s="5" t="s">
        <v>358</v>
      </c>
      <c r="M16" s="5" t="s">
        <v>358</v>
      </c>
      <c r="N16" s="5" t="s">
        <v>358</v>
      </c>
      <c r="O16" s="5" t="s">
        <v>357</v>
      </c>
      <c r="P16" s="6" t="s">
        <v>383</v>
      </c>
      <c r="Q16" s="5" t="s">
        <v>357</v>
      </c>
      <c r="R16" s="5" t="s">
        <v>357</v>
      </c>
      <c r="S16" s="5" t="s">
        <v>357</v>
      </c>
      <c r="T16" s="5" t="s">
        <v>357</v>
      </c>
      <c r="U16" s="5" t="s">
        <v>357</v>
      </c>
      <c r="V16" s="5" t="s">
        <v>358</v>
      </c>
      <c r="W16" s="5" t="s">
        <v>357</v>
      </c>
      <c r="X16" s="5" t="s">
        <v>357</v>
      </c>
      <c r="Y16" s="5" t="s">
        <v>358</v>
      </c>
      <c r="Z16" s="5" t="s">
        <v>358</v>
      </c>
      <c r="AA16" s="5" t="s">
        <v>358</v>
      </c>
      <c r="AB16" s="5" t="s">
        <v>358</v>
      </c>
      <c r="AC16" s="5" t="s">
        <v>358</v>
      </c>
      <c r="AD16" s="5" t="s">
        <v>358</v>
      </c>
      <c r="AE16" s="5" t="s">
        <v>357</v>
      </c>
      <c r="AF16" s="5" t="s">
        <v>358</v>
      </c>
      <c r="AG16" s="5" t="s">
        <v>358</v>
      </c>
      <c r="AH16" s="5" t="s">
        <v>358</v>
      </c>
      <c r="AI16" s="5" t="s">
        <v>358</v>
      </c>
      <c r="AJ16" s="5" t="s">
        <v>358</v>
      </c>
      <c r="AK16" s="5" t="s">
        <v>358</v>
      </c>
      <c r="AL16" s="5" t="s">
        <v>358</v>
      </c>
      <c r="AM16" s="5" t="s">
        <v>358</v>
      </c>
      <c r="AN16" s="5" t="s">
        <v>358</v>
      </c>
      <c r="AO16" s="5" t="s">
        <v>358</v>
      </c>
      <c r="AP16" s="5" t="s">
        <v>358</v>
      </c>
      <c r="AQ16" s="5" t="s">
        <v>358</v>
      </c>
      <c r="AR16" s="5" t="s">
        <v>358</v>
      </c>
      <c r="AS16" s="5" t="s">
        <v>358</v>
      </c>
      <c r="AT16" s="5" t="s">
        <v>358</v>
      </c>
      <c r="AU16" s="5" t="s">
        <v>357</v>
      </c>
      <c r="AV16" s="5" t="s">
        <v>358</v>
      </c>
      <c r="AW16" s="5" t="s">
        <v>358</v>
      </c>
      <c r="AX16" s="5" t="s">
        <v>357</v>
      </c>
      <c r="AY16" s="5" t="s">
        <v>358</v>
      </c>
      <c r="AZ16" s="5" t="s">
        <v>358</v>
      </c>
      <c r="BA16" s="5" t="s">
        <v>358</v>
      </c>
      <c r="BB16" s="5" t="s">
        <v>357</v>
      </c>
      <c r="BC16" s="5" t="s">
        <v>358</v>
      </c>
      <c r="BD16" s="5" t="s">
        <v>358</v>
      </c>
      <c r="BE16" s="5" t="s">
        <v>358</v>
      </c>
      <c r="BF16" s="5" t="s">
        <v>358</v>
      </c>
      <c r="BG16" s="5" t="s">
        <v>358</v>
      </c>
      <c r="BH16" s="5" t="s">
        <v>358</v>
      </c>
      <c r="BI16" s="5" t="s">
        <v>358</v>
      </c>
      <c r="BJ16" s="5" t="s">
        <v>358</v>
      </c>
      <c r="BK16" s="5" t="s">
        <v>358</v>
      </c>
      <c r="BL16" s="5" t="s">
        <v>358</v>
      </c>
      <c r="BM16" s="5" t="s">
        <v>358</v>
      </c>
      <c r="BN16" s="5" t="s">
        <v>358</v>
      </c>
      <c r="BO16" s="5" t="s">
        <v>358</v>
      </c>
      <c r="BP16" s="5" t="s">
        <v>358</v>
      </c>
      <c r="BQ16" s="5" t="s">
        <v>358</v>
      </c>
      <c r="BR16" s="5" t="s">
        <v>358</v>
      </c>
      <c r="BS16" s="5" t="s">
        <v>358</v>
      </c>
      <c r="BT16" s="5" t="s">
        <v>358</v>
      </c>
      <c r="BU16" s="5" t="s">
        <v>358</v>
      </c>
      <c r="BV16" s="5" t="s">
        <v>358</v>
      </c>
      <c r="BW16" s="5" t="s">
        <v>358</v>
      </c>
      <c r="BX16" s="5" t="s">
        <v>358</v>
      </c>
      <c r="BY16" s="5" t="s">
        <v>358</v>
      </c>
      <c r="BZ16" s="5" t="s">
        <v>358</v>
      </c>
      <c r="CA16" s="5" t="s">
        <v>358</v>
      </c>
      <c r="CB16" s="5" t="s">
        <v>358</v>
      </c>
      <c r="CC16" t="s">
        <v>358</v>
      </c>
      <c r="CD16" t="s">
        <v>358</v>
      </c>
      <c r="CE16" s="4" t="s">
        <v>390</v>
      </c>
      <c r="CF16" t="s">
        <v>357</v>
      </c>
      <c r="CG16" t="s">
        <v>358</v>
      </c>
      <c r="CH16" t="s">
        <v>358</v>
      </c>
      <c r="CI16" t="s">
        <v>358</v>
      </c>
      <c r="CJ16" t="s">
        <v>358</v>
      </c>
      <c r="CK16" t="s">
        <v>358</v>
      </c>
      <c r="CL16" t="s">
        <v>358</v>
      </c>
      <c r="CM16" t="s">
        <v>358</v>
      </c>
      <c r="CN16" t="s">
        <v>357</v>
      </c>
      <c r="CO16" t="s">
        <v>358</v>
      </c>
      <c r="CP16" t="s">
        <v>357</v>
      </c>
      <c r="CQ16" t="s">
        <v>358</v>
      </c>
      <c r="CR16" t="s">
        <v>358</v>
      </c>
      <c r="CS16" t="s">
        <v>358</v>
      </c>
      <c r="CT16" t="s">
        <v>358</v>
      </c>
      <c r="CU16" t="s">
        <v>358</v>
      </c>
      <c r="CV16" t="s">
        <v>357</v>
      </c>
      <c r="CW16" t="s">
        <v>358</v>
      </c>
      <c r="CX16" t="s">
        <v>358</v>
      </c>
      <c r="CY16" t="s">
        <v>358</v>
      </c>
      <c r="CZ16" t="s">
        <v>357</v>
      </c>
      <c r="DA16" t="s">
        <v>358</v>
      </c>
      <c r="DB16" t="s">
        <v>358</v>
      </c>
      <c r="DC16" t="s">
        <v>358</v>
      </c>
      <c r="DD16" t="s">
        <v>357</v>
      </c>
      <c r="DE16" t="s">
        <v>358</v>
      </c>
      <c r="DF16" t="s">
        <v>358</v>
      </c>
      <c r="DG16" t="s">
        <v>358</v>
      </c>
      <c r="DH16" t="s">
        <v>357</v>
      </c>
      <c r="DI16" t="s">
        <v>358</v>
      </c>
      <c r="DJ16" t="s">
        <v>358</v>
      </c>
      <c r="DK16" t="s">
        <v>357</v>
      </c>
      <c r="DL16" t="s">
        <v>357</v>
      </c>
      <c r="DM16" t="s">
        <v>358</v>
      </c>
      <c r="DN16" t="s">
        <v>357</v>
      </c>
      <c r="DO16" t="s">
        <v>357</v>
      </c>
      <c r="DP16" t="s">
        <v>358</v>
      </c>
      <c r="DQ16" t="s">
        <v>358</v>
      </c>
      <c r="DR16" t="s">
        <v>358</v>
      </c>
      <c r="DS16" t="s">
        <v>358</v>
      </c>
      <c r="DT16" t="s">
        <v>358</v>
      </c>
      <c r="DU16" t="s">
        <v>358</v>
      </c>
      <c r="DV16" t="s">
        <v>358</v>
      </c>
      <c r="DW16" t="s">
        <v>358</v>
      </c>
      <c r="DX16" t="s">
        <v>358</v>
      </c>
      <c r="DY16" t="s">
        <v>358</v>
      </c>
      <c r="DZ16" t="s">
        <v>358</v>
      </c>
      <c r="EA16" t="s">
        <v>358</v>
      </c>
      <c r="EB16" t="s">
        <v>358</v>
      </c>
      <c r="EC16" t="s">
        <v>358</v>
      </c>
      <c r="ED16" t="s">
        <v>357</v>
      </c>
      <c r="EE16" t="s">
        <v>358</v>
      </c>
      <c r="EF16" t="s">
        <v>358</v>
      </c>
      <c r="EG16" t="s">
        <v>358</v>
      </c>
    </row>
    <row r="17" spans="1:137" x14ac:dyDescent="0.2">
      <c r="A17" t="s">
        <v>385</v>
      </c>
      <c r="B17" t="s">
        <v>386</v>
      </c>
      <c r="C17" s="4" t="s">
        <v>391</v>
      </c>
      <c r="D17" s="5" t="s">
        <v>358</v>
      </c>
      <c r="E17" s="5" t="s">
        <v>358</v>
      </c>
      <c r="F17" s="5" t="s">
        <v>358</v>
      </c>
      <c r="G17" s="5" t="s">
        <v>358</v>
      </c>
      <c r="H17" s="5" t="s">
        <v>358</v>
      </c>
      <c r="I17" s="5" t="s">
        <v>358</v>
      </c>
      <c r="J17" s="5" t="s">
        <v>358</v>
      </c>
      <c r="K17" s="5" t="s">
        <v>358</v>
      </c>
      <c r="L17" s="5" t="s">
        <v>358</v>
      </c>
      <c r="M17" s="5" t="s">
        <v>358</v>
      </c>
      <c r="N17" s="5" t="s">
        <v>358</v>
      </c>
      <c r="O17" s="5" t="s">
        <v>357</v>
      </c>
      <c r="P17" s="5" t="s">
        <v>357</v>
      </c>
      <c r="Q17" s="5" t="s">
        <v>357</v>
      </c>
      <c r="R17" s="5" t="s">
        <v>357</v>
      </c>
      <c r="S17" s="5" t="s">
        <v>357</v>
      </c>
      <c r="T17" s="5" t="s">
        <v>357</v>
      </c>
      <c r="U17" s="5" t="s">
        <v>357</v>
      </c>
      <c r="V17" s="5" t="s">
        <v>358</v>
      </c>
      <c r="W17" s="5" t="s">
        <v>357</v>
      </c>
      <c r="X17" s="5" t="s">
        <v>357</v>
      </c>
      <c r="Y17" s="5" t="s">
        <v>358</v>
      </c>
      <c r="Z17" s="5" t="s">
        <v>358</v>
      </c>
      <c r="AA17" s="5" t="s">
        <v>358</v>
      </c>
      <c r="AB17" s="5" t="s">
        <v>358</v>
      </c>
      <c r="AC17" s="5" t="s">
        <v>358</v>
      </c>
      <c r="AD17" s="5" t="s">
        <v>358</v>
      </c>
      <c r="AE17" s="5" t="s">
        <v>357</v>
      </c>
      <c r="AF17" s="5" t="s">
        <v>358</v>
      </c>
      <c r="AG17" s="5" t="s">
        <v>358</v>
      </c>
      <c r="AH17" s="5" t="s">
        <v>358</v>
      </c>
      <c r="AI17" s="5" t="s">
        <v>358</v>
      </c>
      <c r="AJ17" s="5" t="s">
        <v>358</v>
      </c>
      <c r="AK17" s="5" t="s">
        <v>358</v>
      </c>
      <c r="AL17" s="5" t="s">
        <v>358</v>
      </c>
      <c r="AM17" s="5" t="s">
        <v>358</v>
      </c>
      <c r="AN17" s="5" t="s">
        <v>358</v>
      </c>
      <c r="AO17" s="5" t="s">
        <v>358</v>
      </c>
      <c r="AP17" s="5" t="s">
        <v>358</v>
      </c>
      <c r="AQ17" s="5" t="s">
        <v>358</v>
      </c>
      <c r="AR17" s="5" t="s">
        <v>358</v>
      </c>
      <c r="AS17" s="5" t="s">
        <v>358</v>
      </c>
      <c r="AT17" s="5" t="s">
        <v>358</v>
      </c>
      <c r="AU17" s="5" t="s">
        <v>357</v>
      </c>
      <c r="AV17" s="5" t="s">
        <v>358</v>
      </c>
      <c r="AW17" s="5" t="s">
        <v>358</v>
      </c>
      <c r="AX17" s="5" t="s">
        <v>357</v>
      </c>
      <c r="AY17" s="5" t="s">
        <v>358</v>
      </c>
      <c r="AZ17" s="5" t="s">
        <v>358</v>
      </c>
      <c r="BA17" s="5" t="s">
        <v>358</v>
      </c>
      <c r="BB17" s="5" t="s">
        <v>357</v>
      </c>
      <c r="BC17" s="5" t="s">
        <v>358</v>
      </c>
      <c r="BD17" s="5" t="s">
        <v>358</v>
      </c>
      <c r="BE17" s="5" t="s">
        <v>358</v>
      </c>
      <c r="BF17" s="5" t="s">
        <v>358</v>
      </c>
      <c r="BG17" s="5" t="s">
        <v>358</v>
      </c>
      <c r="BH17" s="5" t="s">
        <v>358</v>
      </c>
      <c r="BI17" s="5" t="s">
        <v>358</v>
      </c>
      <c r="BJ17" s="5" t="s">
        <v>358</v>
      </c>
      <c r="BK17" s="5" t="s">
        <v>358</v>
      </c>
      <c r="BL17" s="5" t="s">
        <v>358</v>
      </c>
      <c r="BM17" s="5" t="s">
        <v>358</v>
      </c>
      <c r="BN17" s="5" t="s">
        <v>358</v>
      </c>
      <c r="BO17" s="5" t="s">
        <v>358</v>
      </c>
      <c r="BP17" s="5" t="s">
        <v>358</v>
      </c>
      <c r="BQ17" s="5" t="s">
        <v>358</v>
      </c>
      <c r="BR17" s="5" t="s">
        <v>358</v>
      </c>
      <c r="BS17" s="5" t="s">
        <v>358</v>
      </c>
      <c r="BT17" s="5" t="s">
        <v>358</v>
      </c>
      <c r="BU17" s="5" t="s">
        <v>358</v>
      </c>
      <c r="BV17" s="5" t="s">
        <v>358</v>
      </c>
      <c r="BW17" s="5" t="s">
        <v>358</v>
      </c>
      <c r="BX17" s="5" t="s">
        <v>358</v>
      </c>
      <c r="BY17" s="5" t="s">
        <v>358</v>
      </c>
      <c r="BZ17" s="5" t="s">
        <v>358</v>
      </c>
      <c r="CA17" s="5" t="s">
        <v>358</v>
      </c>
      <c r="CB17" s="5" t="s">
        <v>358</v>
      </c>
      <c r="CC17" t="s">
        <v>358</v>
      </c>
      <c r="CD17" t="s">
        <v>358</v>
      </c>
      <c r="CE17" s="4" t="s">
        <v>392</v>
      </c>
      <c r="CF17" t="s">
        <v>357</v>
      </c>
      <c r="CG17" t="s">
        <v>358</v>
      </c>
      <c r="CH17" t="s">
        <v>358</v>
      </c>
      <c r="CI17" t="s">
        <v>358</v>
      </c>
      <c r="CJ17" t="s">
        <v>358</v>
      </c>
      <c r="CK17" t="s">
        <v>358</v>
      </c>
      <c r="CL17" t="s">
        <v>358</v>
      </c>
      <c r="CM17" t="s">
        <v>358</v>
      </c>
      <c r="CN17" t="s">
        <v>357</v>
      </c>
      <c r="CO17" t="s">
        <v>358</v>
      </c>
      <c r="CP17" t="s">
        <v>357</v>
      </c>
      <c r="CQ17" t="s">
        <v>358</v>
      </c>
      <c r="CR17" t="s">
        <v>358</v>
      </c>
      <c r="CS17" t="s">
        <v>358</v>
      </c>
      <c r="CT17" t="s">
        <v>358</v>
      </c>
      <c r="CU17" t="s">
        <v>358</v>
      </c>
      <c r="CV17" t="s">
        <v>357</v>
      </c>
      <c r="CW17" t="s">
        <v>358</v>
      </c>
      <c r="CX17" t="s">
        <v>358</v>
      </c>
      <c r="CY17" t="s">
        <v>358</v>
      </c>
      <c r="CZ17" t="s">
        <v>357</v>
      </c>
      <c r="DA17" t="s">
        <v>358</v>
      </c>
      <c r="DB17" t="s">
        <v>358</v>
      </c>
      <c r="DC17" t="s">
        <v>358</v>
      </c>
      <c r="DD17" t="s">
        <v>357</v>
      </c>
      <c r="DE17" t="s">
        <v>358</v>
      </c>
      <c r="DF17" t="s">
        <v>358</v>
      </c>
      <c r="DG17" t="s">
        <v>358</v>
      </c>
      <c r="DH17" t="s">
        <v>357</v>
      </c>
      <c r="DI17" t="s">
        <v>358</v>
      </c>
      <c r="DJ17" t="s">
        <v>358</v>
      </c>
      <c r="DK17" t="s">
        <v>357</v>
      </c>
      <c r="DL17" t="s">
        <v>357</v>
      </c>
      <c r="DM17" t="s">
        <v>358</v>
      </c>
      <c r="DN17" t="s">
        <v>357</v>
      </c>
      <c r="DO17" t="s">
        <v>357</v>
      </c>
      <c r="DP17" t="s">
        <v>358</v>
      </c>
      <c r="DQ17" t="s">
        <v>358</v>
      </c>
      <c r="DR17" t="s">
        <v>358</v>
      </c>
      <c r="DS17" t="s">
        <v>358</v>
      </c>
      <c r="DT17" t="s">
        <v>358</v>
      </c>
      <c r="DU17" t="s">
        <v>358</v>
      </c>
      <c r="DV17" t="s">
        <v>358</v>
      </c>
      <c r="DW17" t="s">
        <v>358</v>
      </c>
      <c r="DX17" t="s">
        <v>358</v>
      </c>
      <c r="DY17" t="s">
        <v>358</v>
      </c>
      <c r="DZ17" t="s">
        <v>358</v>
      </c>
      <c r="EA17" t="s">
        <v>358</v>
      </c>
      <c r="EB17" t="s">
        <v>358</v>
      </c>
      <c r="EC17" t="s">
        <v>358</v>
      </c>
      <c r="ED17" t="s">
        <v>358</v>
      </c>
      <c r="EE17" t="s">
        <v>358</v>
      </c>
      <c r="EF17" t="s">
        <v>358</v>
      </c>
      <c r="EG17" t="s">
        <v>358</v>
      </c>
    </row>
    <row r="18" spans="1:137" x14ac:dyDescent="0.2">
      <c r="A18" t="s">
        <v>376</v>
      </c>
      <c r="B18" t="s">
        <v>377</v>
      </c>
      <c r="C18" s="4" t="s">
        <v>393</v>
      </c>
      <c r="D18" s="5" t="s">
        <v>357</v>
      </c>
      <c r="E18" s="5" t="s">
        <v>358</v>
      </c>
      <c r="F18" s="5" t="s">
        <v>358</v>
      </c>
      <c r="G18" s="5" t="s">
        <v>358</v>
      </c>
      <c r="H18" s="5" t="s">
        <v>358</v>
      </c>
      <c r="I18" s="5" t="s">
        <v>358</v>
      </c>
      <c r="J18" s="5" t="s">
        <v>358</v>
      </c>
      <c r="K18" s="5" t="s">
        <v>358</v>
      </c>
      <c r="L18" s="5" t="s">
        <v>358</v>
      </c>
      <c r="M18" s="5" t="s">
        <v>358</v>
      </c>
      <c r="N18" s="5" t="s">
        <v>358</v>
      </c>
      <c r="O18" s="5" t="s">
        <v>358</v>
      </c>
      <c r="P18" s="5" t="s">
        <v>358</v>
      </c>
      <c r="Q18" s="5" t="s">
        <v>358</v>
      </c>
      <c r="R18" s="5" t="s">
        <v>358</v>
      </c>
      <c r="S18" s="5" t="s">
        <v>358</v>
      </c>
      <c r="T18" s="5" t="s">
        <v>357</v>
      </c>
      <c r="U18" s="5" t="s">
        <v>357</v>
      </c>
      <c r="V18" s="5" t="s">
        <v>358</v>
      </c>
      <c r="W18" s="5" t="s">
        <v>358</v>
      </c>
      <c r="X18" s="5" t="s">
        <v>358</v>
      </c>
      <c r="Y18" s="5" t="s">
        <v>358</v>
      </c>
      <c r="Z18" s="5" t="s">
        <v>358</v>
      </c>
      <c r="AA18" s="5" t="s">
        <v>358</v>
      </c>
      <c r="AB18" s="5" t="s">
        <v>357</v>
      </c>
      <c r="AC18" s="5" t="s">
        <v>358</v>
      </c>
      <c r="AD18" s="5" t="s">
        <v>357</v>
      </c>
      <c r="AE18" s="5" t="s">
        <v>358</v>
      </c>
      <c r="AF18" s="5" t="s">
        <v>358</v>
      </c>
      <c r="AG18" s="5" t="s">
        <v>358</v>
      </c>
      <c r="AH18" s="5" t="s">
        <v>358</v>
      </c>
      <c r="AI18" s="5" t="s">
        <v>358</v>
      </c>
      <c r="AJ18" s="5" t="s">
        <v>358</v>
      </c>
      <c r="AK18" s="5" t="s">
        <v>358</v>
      </c>
      <c r="AL18" s="5" t="s">
        <v>358</v>
      </c>
      <c r="AM18" s="5" t="s">
        <v>358</v>
      </c>
      <c r="AN18" s="5" t="s">
        <v>357</v>
      </c>
      <c r="AO18" s="5" t="s">
        <v>358</v>
      </c>
      <c r="AP18" s="5" t="s">
        <v>357</v>
      </c>
      <c r="AQ18" s="5" t="s">
        <v>357</v>
      </c>
      <c r="AR18" s="5" t="s">
        <v>357</v>
      </c>
      <c r="AS18" s="5" t="s">
        <v>358</v>
      </c>
      <c r="AT18" s="5" t="s">
        <v>357</v>
      </c>
      <c r="AU18" s="5" t="s">
        <v>358</v>
      </c>
      <c r="AV18" s="5" t="s">
        <v>358</v>
      </c>
      <c r="AW18" s="5" t="s">
        <v>357</v>
      </c>
      <c r="AX18" s="5" t="s">
        <v>358</v>
      </c>
      <c r="AY18" s="5" t="s">
        <v>357</v>
      </c>
      <c r="AZ18" s="5" t="s">
        <v>357</v>
      </c>
      <c r="BA18" s="5" t="s">
        <v>357</v>
      </c>
      <c r="BB18" s="5" t="s">
        <v>357</v>
      </c>
      <c r="BC18" s="5" t="s">
        <v>358</v>
      </c>
      <c r="BD18" s="5" t="s">
        <v>358</v>
      </c>
      <c r="BE18" s="5" t="s">
        <v>358</v>
      </c>
      <c r="BF18" s="5" t="s">
        <v>358</v>
      </c>
      <c r="BG18" s="5" t="s">
        <v>358</v>
      </c>
      <c r="BH18" s="5" t="s">
        <v>358</v>
      </c>
      <c r="BI18" s="5" t="s">
        <v>358</v>
      </c>
      <c r="BJ18" s="5" t="s">
        <v>358</v>
      </c>
      <c r="BK18" s="5" t="s">
        <v>357</v>
      </c>
      <c r="BL18" s="5" t="s">
        <v>358</v>
      </c>
      <c r="BM18" s="5" t="s">
        <v>357</v>
      </c>
      <c r="BN18" s="5" t="s">
        <v>358</v>
      </c>
      <c r="BO18" s="5" t="s">
        <v>358</v>
      </c>
      <c r="BP18" s="5" t="s">
        <v>357</v>
      </c>
      <c r="BQ18" s="5" t="s">
        <v>358</v>
      </c>
      <c r="BR18" s="5" t="s">
        <v>358</v>
      </c>
      <c r="BS18" s="5" t="s">
        <v>357</v>
      </c>
      <c r="BT18" s="5" t="s">
        <v>358</v>
      </c>
      <c r="BU18" s="5" t="s">
        <v>358</v>
      </c>
      <c r="BV18" s="5" t="s">
        <v>358</v>
      </c>
      <c r="BW18" s="5" t="s">
        <v>358</v>
      </c>
      <c r="BX18" s="5" t="s">
        <v>358</v>
      </c>
      <c r="BY18" s="5" t="s">
        <v>358</v>
      </c>
      <c r="BZ18" s="5" t="s">
        <v>358</v>
      </c>
      <c r="CA18" s="5" t="s">
        <v>357</v>
      </c>
      <c r="CB18" s="5" t="s">
        <v>358</v>
      </c>
      <c r="CC18" t="s">
        <v>358</v>
      </c>
      <c r="CD18" t="s">
        <v>358</v>
      </c>
      <c r="CE18" s="4" t="s">
        <v>394</v>
      </c>
      <c r="CF18" t="s">
        <v>357</v>
      </c>
      <c r="CG18" t="s">
        <v>358</v>
      </c>
      <c r="CH18" t="s">
        <v>358</v>
      </c>
      <c r="CI18" t="s">
        <v>358</v>
      </c>
      <c r="CJ18" t="s">
        <v>358</v>
      </c>
      <c r="CK18" t="s">
        <v>358</v>
      </c>
      <c r="CL18" t="s">
        <v>357</v>
      </c>
      <c r="CM18" t="s">
        <v>357</v>
      </c>
      <c r="CN18" t="s">
        <v>358</v>
      </c>
      <c r="CO18" t="s">
        <v>358</v>
      </c>
      <c r="CP18" t="s">
        <v>358</v>
      </c>
      <c r="CQ18" t="s">
        <v>358</v>
      </c>
      <c r="CR18" t="s">
        <v>358</v>
      </c>
      <c r="CS18" t="s">
        <v>358</v>
      </c>
      <c r="CT18" t="s">
        <v>357</v>
      </c>
      <c r="CU18" t="s">
        <v>357</v>
      </c>
      <c r="CV18" t="s">
        <v>357</v>
      </c>
      <c r="CW18" t="s">
        <v>357</v>
      </c>
      <c r="CX18" t="s">
        <v>357</v>
      </c>
      <c r="CY18" t="s">
        <v>357</v>
      </c>
      <c r="CZ18" t="s">
        <v>357</v>
      </c>
      <c r="DA18" t="s">
        <v>357</v>
      </c>
      <c r="DB18" t="s">
        <v>358</v>
      </c>
      <c r="DC18" t="s">
        <v>357</v>
      </c>
      <c r="DD18" t="s">
        <v>357</v>
      </c>
      <c r="DE18" t="s">
        <v>357</v>
      </c>
      <c r="DF18" t="s">
        <v>358</v>
      </c>
      <c r="DG18" t="s">
        <v>357</v>
      </c>
      <c r="DH18" t="s">
        <v>357</v>
      </c>
      <c r="DI18" t="s">
        <v>358</v>
      </c>
      <c r="DJ18" t="s">
        <v>358</v>
      </c>
      <c r="DK18" t="s">
        <v>357</v>
      </c>
      <c r="DL18" t="s">
        <v>357</v>
      </c>
      <c r="DM18" t="s">
        <v>358</v>
      </c>
      <c r="DN18" t="s">
        <v>357</v>
      </c>
      <c r="DO18" t="s">
        <v>357</v>
      </c>
      <c r="DP18" t="s">
        <v>358</v>
      </c>
      <c r="DQ18" t="s">
        <v>358</v>
      </c>
      <c r="DR18" t="s">
        <v>357</v>
      </c>
      <c r="DS18" t="s">
        <v>358</v>
      </c>
      <c r="DT18" t="s">
        <v>358</v>
      </c>
      <c r="DU18" t="s">
        <v>357</v>
      </c>
      <c r="DV18" t="s">
        <v>358</v>
      </c>
      <c r="DW18" t="s">
        <v>358</v>
      </c>
      <c r="DX18" t="s">
        <v>357</v>
      </c>
      <c r="DY18" t="s">
        <v>358</v>
      </c>
      <c r="DZ18" t="s">
        <v>358</v>
      </c>
      <c r="EA18" t="s">
        <v>357</v>
      </c>
      <c r="EB18" t="s">
        <v>358</v>
      </c>
      <c r="EC18" t="s">
        <v>357</v>
      </c>
      <c r="ED18" t="s">
        <v>357</v>
      </c>
      <c r="EE18" t="s">
        <v>358</v>
      </c>
      <c r="EF18" t="s">
        <v>358</v>
      </c>
      <c r="EG18" t="s">
        <v>358</v>
      </c>
    </row>
    <row r="19" spans="1:137" x14ac:dyDescent="0.2">
      <c r="A19" t="s">
        <v>376</v>
      </c>
      <c r="B19" t="s">
        <v>377</v>
      </c>
      <c r="C19" s="4" t="s">
        <v>395</v>
      </c>
      <c r="D19" s="5" t="s">
        <v>358</v>
      </c>
      <c r="E19" s="5" t="s">
        <v>358</v>
      </c>
      <c r="F19" s="5" t="s">
        <v>358</v>
      </c>
      <c r="G19" s="5" t="s">
        <v>358</v>
      </c>
      <c r="H19" s="5" t="s">
        <v>358</v>
      </c>
      <c r="I19" s="5" t="s">
        <v>358</v>
      </c>
      <c r="J19" s="5" t="s">
        <v>358</v>
      </c>
      <c r="K19" s="5" t="s">
        <v>358</v>
      </c>
      <c r="L19" s="5" t="s">
        <v>358</v>
      </c>
      <c r="M19" s="5" t="s">
        <v>358</v>
      </c>
      <c r="N19" s="5" t="s">
        <v>358</v>
      </c>
      <c r="O19" s="5" t="s">
        <v>358</v>
      </c>
      <c r="P19" s="5" t="s">
        <v>358</v>
      </c>
      <c r="Q19" s="5" t="s">
        <v>358</v>
      </c>
      <c r="R19" s="5" t="s">
        <v>358</v>
      </c>
      <c r="S19" s="5" t="s">
        <v>358</v>
      </c>
      <c r="T19" s="5" t="s">
        <v>357</v>
      </c>
      <c r="U19" s="5" t="s">
        <v>357</v>
      </c>
      <c r="V19" s="5" t="s">
        <v>358</v>
      </c>
      <c r="W19" s="5" t="s">
        <v>358</v>
      </c>
      <c r="X19" s="5" t="s">
        <v>358</v>
      </c>
      <c r="Y19" s="5" t="s">
        <v>358</v>
      </c>
      <c r="Z19" s="5" t="s">
        <v>358</v>
      </c>
      <c r="AA19" s="5" t="s">
        <v>358</v>
      </c>
      <c r="AB19" s="5" t="s">
        <v>357</v>
      </c>
      <c r="AC19" s="5" t="s">
        <v>358</v>
      </c>
      <c r="AD19" s="5" t="s">
        <v>357</v>
      </c>
      <c r="AE19" s="5" t="s">
        <v>358</v>
      </c>
      <c r="AF19" s="5" t="s">
        <v>358</v>
      </c>
      <c r="AG19" s="5" t="s">
        <v>358</v>
      </c>
      <c r="AH19" s="5" t="s">
        <v>358</v>
      </c>
      <c r="AI19" s="5" t="s">
        <v>358</v>
      </c>
      <c r="AJ19" s="5" t="s">
        <v>358</v>
      </c>
      <c r="AK19" s="5" t="s">
        <v>358</v>
      </c>
      <c r="AL19" s="5" t="s">
        <v>358</v>
      </c>
      <c r="AM19" s="5" t="s">
        <v>358</v>
      </c>
      <c r="AN19" s="5" t="s">
        <v>357</v>
      </c>
      <c r="AO19" s="5" t="s">
        <v>358</v>
      </c>
      <c r="AP19" s="5" t="s">
        <v>357</v>
      </c>
      <c r="AQ19" s="5" t="s">
        <v>358</v>
      </c>
      <c r="AR19" s="5" t="s">
        <v>358</v>
      </c>
      <c r="AS19" s="5" t="s">
        <v>357</v>
      </c>
      <c r="AT19" s="5" t="s">
        <v>357</v>
      </c>
      <c r="AU19" s="5" t="s">
        <v>358</v>
      </c>
      <c r="AV19" s="5" t="s">
        <v>358</v>
      </c>
      <c r="AW19" s="5" t="s">
        <v>357</v>
      </c>
      <c r="AX19" s="5" t="s">
        <v>358</v>
      </c>
      <c r="AY19" s="5" t="s">
        <v>357</v>
      </c>
      <c r="AZ19" s="5" t="s">
        <v>357</v>
      </c>
      <c r="BA19" s="5" t="s">
        <v>357</v>
      </c>
      <c r="BB19" s="5" t="s">
        <v>357</v>
      </c>
      <c r="BC19" s="5" t="s">
        <v>358</v>
      </c>
      <c r="BD19" s="5" t="s">
        <v>358</v>
      </c>
      <c r="BE19" s="5" t="s">
        <v>358</v>
      </c>
      <c r="BF19" s="5" t="s">
        <v>358</v>
      </c>
      <c r="BG19" s="5" t="s">
        <v>358</v>
      </c>
      <c r="BH19" s="5" t="s">
        <v>358</v>
      </c>
      <c r="BI19" s="5" t="s">
        <v>358</v>
      </c>
      <c r="BJ19" s="5" t="s">
        <v>358</v>
      </c>
      <c r="BK19" s="5" t="s">
        <v>357</v>
      </c>
      <c r="BL19" s="5" t="s">
        <v>358</v>
      </c>
      <c r="BM19" s="5" t="s">
        <v>357</v>
      </c>
      <c r="BN19" s="5" t="s">
        <v>358</v>
      </c>
      <c r="BO19" s="5" t="s">
        <v>358</v>
      </c>
      <c r="BP19" s="5" t="s">
        <v>357</v>
      </c>
      <c r="BQ19" s="5" t="s">
        <v>358</v>
      </c>
      <c r="BR19" s="5" t="s">
        <v>358</v>
      </c>
      <c r="BS19" s="5" t="s">
        <v>357</v>
      </c>
      <c r="BT19" s="5" t="s">
        <v>358</v>
      </c>
      <c r="BU19" s="5" t="s">
        <v>358</v>
      </c>
      <c r="BV19" s="5" t="s">
        <v>358</v>
      </c>
      <c r="BW19" s="5" t="s">
        <v>358</v>
      </c>
      <c r="BX19" s="5" t="s">
        <v>358</v>
      </c>
      <c r="BY19" s="5" t="s">
        <v>358</v>
      </c>
      <c r="BZ19" s="5" t="s">
        <v>358</v>
      </c>
      <c r="CA19" s="5" t="s">
        <v>357</v>
      </c>
      <c r="CB19" s="5" t="s">
        <v>358</v>
      </c>
      <c r="CC19" t="s">
        <v>358</v>
      </c>
      <c r="CD19" t="s">
        <v>358</v>
      </c>
      <c r="CE19" s="4" t="s">
        <v>396</v>
      </c>
      <c r="CF19" t="s">
        <v>357</v>
      </c>
      <c r="CG19" t="s">
        <v>358</v>
      </c>
      <c r="CH19" t="s">
        <v>358</v>
      </c>
      <c r="CI19" t="s">
        <v>358</v>
      </c>
      <c r="CJ19" t="s">
        <v>358</v>
      </c>
      <c r="CK19" t="s">
        <v>358</v>
      </c>
      <c r="CL19" t="s">
        <v>357</v>
      </c>
      <c r="CM19" t="s">
        <v>357</v>
      </c>
      <c r="CN19" t="s">
        <v>358</v>
      </c>
      <c r="CO19" t="s">
        <v>358</v>
      </c>
      <c r="CP19" t="s">
        <v>358</v>
      </c>
      <c r="CQ19" t="s">
        <v>358</v>
      </c>
      <c r="CR19" t="s">
        <v>358</v>
      </c>
      <c r="CS19" t="s">
        <v>358</v>
      </c>
      <c r="CT19" t="s">
        <v>357</v>
      </c>
      <c r="CU19" t="s">
        <v>357</v>
      </c>
      <c r="CV19" t="s">
        <v>357</v>
      </c>
      <c r="CW19" t="s">
        <v>357</v>
      </c>
      <c r="CX19" t="s">
        <v>357</v>
      </c>
      <c r="CY19" t="s">
        <v>357</v>
      </c>
      <c r="CZ19" t="s">
        <v>357</v>
      </c>
      <c r="DA19" t="s">
        <v>357</v>
      </c>
      <c r="DB19" t="s">
        <v>358</v>
      </c>
      <c r="DC19" t="s">
        <v>357</v>
      </c>
      <c r="DD19" t="s">
        <v>357</v>
      </c>
      <c r="DE19" t="s">
        <v>357</v>
      </c>
      <c r="DF19" t="s">
        <v>358</v>
      </c>
      <c r="DG19" t="s">
        <v>357</v>
      </c>
      <c r="DH19" t="s">
        <v>357</v>
      </c>
      <c r="DI19" t="s">
        <v>358</v>
      </c>
      <c r="DJ19" t="s">
        <v>358</v>
      </c>
      <c r="DK19" t="s">
        <v>357</v>
      </c>
      <c r="DL19" t="s">
        <v>357</v>
      </c>
      <c r="DM19" t="s">
        <v>358</v>
      </c>
      <c r="DN19" t="s">
        <v>357</v>
      </c>
      <c r="DO19" t="s">
        <v>357</v>
      </c>
      <c r="DP19" t="s">
        <v>358</v>
      </c>
      <c r="DQ19" t="s">
        <v>358</v>
      </c>
      <c r="DR19" t="s">
        <v>357</v>
      </c>
      <c r="DS19" t="s">
        <v>358</v>
      </c>
      <c r="DT19" t="s">
        <v>358</v>
      </c>
      <c r="DU19" t="s">
        <v>358</v>
      </c>
      <c r="DV19" t="s">
        <v>358</v>
      </c>
      <c r="DW19" t="s">
        <v>358</v>
      </c>
      <c r="DX19" t="s">
        <v>357</v>
      </c>
      <c r="DY19" t="s">
        <v>358</v>
      </c>
      <c r="DZ19" t="s">
        <v>358</v>
      </c>
      <c r="EA19" t="s">
        <v>358</v>
      </c>
      <c r="EB19" t="s">
        <v>358</v>
      </c>
      <c r="EC19" t="s">
        <v>357</v>
      </c>
      <c r="ED19" t="s">
        <v>357</v>
      </c>
      <c r="EE19" t="s">
        <v>358</v>
      </c>
      <c r="EF19" t="s">
        <v>358</v>
      </c>
      <c r="EG19" t="s">
        <v>358</v>
      </c>
    </row>
    <row r="20" spans="1:137" x14ac:dyDescent="0.2">
      <c r="A20" t="s">
        <v>365</v>
      </c>
      <c r="B20" t="s">
        <v>397</v>
      </c>
      <c r="C20" s="4" t="s">
        <v>398</v>
      </c>
      <c r="D20" s="5" t="s">
        <v>358</v>
      </c>
      <c r="E20" s="5" t="s">
        <v>358</v>
      </c>
      <c r="F20" s="5" t="s">
        <v>358</v>
      </c>
      <c r="G20" s="5" t="s">
        <v>358</v>
      </c>
      <c r="H20" s="5" t="s">
        <v>358</v>
      </c>
      <c r="I20" s="5" t="s">
        <v>358</v>
      </c>
      <c r="J20" s="5" t="s">
        <v>358</v>
      </c>
      <c r="K20" s="5" t="s">
        <v>357</v>
      </c>
      <c r="L20" s="5" t="s">
        <v>357</v>
      </c>
      <c r="M20" s="5" t="s">
        <v>357</v>
      </c>
      <c r="N20" s="5" t="s">
        <v>358</v>
      </c>
      <c r="O20" s="5" t="s">
        <v>358</v>
      </c>
      <c r="P20" s="5" t="s">
        <v>358</v>
      </c>
      <c r="Q20" s="5" t="s">
        <v>358</v>
      </c>
      <c r="R20" s="5" t="s">
        <v>358</v>
      </c>
      <c r="S20" s="5" t="s">
        <v>358</v>
      </c>
      <c r="T20" s="5" t="s">
        <v>358</v>
      </c>
      <c r="U20" s="5" t="s">
        <v>358</v>
      </c>
      <c r="V20" s="5" t="s">
        <v>357</v>
      </c>
      <c r="W20" s="5" t="s">
        <v>357</v>
      </c>
      <c r="X20" s="5" t="s">
        <v>357</v>
      </c>
      <c r="Y20" s="5" t="s">
        <v>358</v>
      </c>
      <c r="Z20" s="5" t="s">
        <v>357</v>
      </c>
      <c r="AA20" s="5" t="s">
        <v>357</v>
      </c>
      <c r="AB20" s="5" t="s">
        <v>358</v>
      </c>
      <c r="AC20" s="5" t="s">
        <v>358</v>
      </c>
      <c r="AD20" s="5" t="s">
        <v>358</v>
      </c>
      <c r="AE20" s="5" t="s">
        <v>357</v>
      </c>
      <c r="AF20" s="5" t="s">
        <v>358</v>
      </c>
      <c r="AG20" s="5" t="s">
        <v>358</v>
      </c>
      <c r="AH20" s="5" t="s">
        <v>358</v>
      </c>
      <c r="AI20" s="5" t="s">
        <v>358</v>
      </c>
      <c r="AJ20" s="5" t="s">
        <v>357</v>
      </c>
      <c r="AK20" s="5" t="s">
        <v>357</v>
      </c>
      <c r="AL20" s="5" t="s">
        <v>357</v>
      </c>
      <c r="AM20" s="5" t="s">
        <v>357</v>
      </c>
      <c r="AN20" s="5" t="s">
        <v>357</v>
      </c>
      <c r="AO20" s="5" t="s">
        <v>357</v>
      </c>
      <c r="AP20" s="5" t="s">
        <v>358</v>
      </c>
      <c r="AQ20" s="5" t="s">
        <v>358</v>
      </c>
      <c r="AR20" s="5" t="s">
        <v>358</v>
      </c>
      <c r="AS20" s="5" t="s">
        <v>358</v>
      </c>
      <c r="AT20" s="5" t="s">
        <v>358</v>
      </c>
      <c r="AU20" s="5" t="s">
        <v>357</v>
      </c>
      <c r="AV20" s="5" t="s">
        <v>357</v>
      </c>
      <c r="AW20" s="5" t="s">
        <v>358</v>
      </c>
      <c r="AX20" s="5" t="s">
        <v>357</v>
      </c>
      <c r="AY20" s="5" t="s">
        <v>358</v>
      </c>
      <c r="AZ20" s="5" t="s">
        <v>357</v>
      </c>
      <c r="BA20" s="5" t="s">
        <v>358</v>
      </c>
      <c r="BB20" s="5" t="s">
        <v>357</v>
      </c>
      <c r="BC20" s="5" t="s">
        <v>358</v>
      </c>
      <c r="BD20" s="5" t="s">
        <v>358</v>
      </c>
      <c r="BE20" s="5" t="s">
        <v>358</v>
      </c>
      <c r="BF20" s="5" t="s">
        <v>358</v>
      </c>
      <c r="BG20" s="5" t="s">
        <v>358</v>
      </c>
      <c r="BH20" s="5" t="s">
        <v>358</v>
      </c>
      <c r="BI20" s="5" t="s">
        <v>358</v>
      </c>
      <c r="BJ20" s="5" t="s">
        <v>358</v>
      </c>
      <c r="BK20" s="5" t="s">
        <v>357</v>
      </c>
      <c r="BL20" s="5" t="s">
        <v>358</v>
      </c>
      <c r="BM20" s="5" t="s">
        <v>358</v>
      </c>
      <c r="BN20" s="5" t="s">
        <v>357</v>
      </c>
      <c r="BO20" s="5" t="s">
        <v>357</v>
      </c>
      <c r="BP20" s="5" t="s">
        <v>357</v>
      </c>
      <c r="BQ20" s="5" t="s">
        <v>358</v>
      </c>
      <c r="BR20" s="5" t="s">
        <v>358</v>
      </c>
      <c r="BS20" s="5" t="s">
        <v>357</v>
      </c>
      <c r="BT20" s="5" t="s">
        <v>358</v>
      </c>
      <c r="BU20" s="5" t="s">
        <v>357</v>
      </c>
      <c r="BV20" s="5" t="s">
        <v>358</v>
      </c>
      <c r="BW20" s="5" t="s">
        <v>358</v>
      </c>
      <c r="BX20" s="5" t="s">
        <v>357</v>
      </c>
      <c r="BY20" s="5" t="s">
        <v>358</v>
      </c>
      <c r="BZ20" s="5" t="s">
        <v>358</v>
      </c>
      <c r="CA20" s="5" t="s">
        <v>358</v>
      </c>
      <c r="CB20" s="5" t="s">
        <v>358</v>
      </c>
      <c r="CC20" t="s">
        <v>358</v>
      </c>
      <c r="CD20" t="s">
        <v>358</v>
      </c>
      <c r="CE20" s="4" t="s">
        <v>399</v>
      </c>
      <c r="CF20" t="s">
        <v>358</v>
      </c>
      <c r="CG20" t="s">
        <v>358</v>
      </c>
      <c r="CH20" t="s">
        <v>358</v>
      </c>
      <c r="CI20" t="s">
        <v>358</v>
      </c>
      <c r="CJ20" t="s">
        <v>358</v>
      </c>
      <c r="CK20" t="s">
        <v>358</v>
      </c>
      <c r="CL20" t="s">
        <v>357</v>
      </c>
      <c r="CM20" t="s">
        <v>358</v>
      </c>
      <c r="CN20" t="s">
        <v>358</v>
      </c>
      <c r="CO20" t="s">
        <v>357</v>
      </c>
      <c r="CP20" t="s">
        <v>358</v>
      </c>
      <c r="CQ20" t="s">
        <v>358</v>
      </c>
      <c r="CR20" t="s">
        <v>358</v>
      </c>
      <c r="CS20" t="s">
        <v>358</v>
      </c>
      <c r="CT20" t="s">
        <v>357</v>
      </c>
      <c r="CU20" t="s">
        <v>357</v>
      </c>
      <c r="CV20" t="s">
        <v>358</v>
      </c>
      <c r="CW20" t="s">
        <v>357</v>
      </c>
      <c r="CX20" t="s">
        <v>357</v>
      </c>
      <c r="CY20" t="s">
        <v>358</v>
      </c>
      <c r="CZ20" t="s">
        <v>357</v>
      </c>
      <c r="DA20" t="s">
        <v>357</v>
      </c>
      <c r="DB20" t="s">
        <v>358</v>
      </c>
      <c r="DC20" t="s">
        <v>358</v>
      </c>
      <c r="DD20" t="s">
        <v>358</v>
      </c>
      <c r="DE20" t="s">
        <v>357</v>
      </c>
      <c r="DF20" t="s">
        <v>358</v>
      </c>
      <c r="DG20" t="s">
        <v>358</v>
      </c>
      <c r="DH20" t="s">
        <v>357</v>
      </c>
      <c r="DI20" t="s">
        <v>357</v>
      </c>
      <c r="DJ20" t="s">
        <v>358</v>
      </c>
      <c r="DK20" t="s">
        <v>357</v>
      </c>
      <c r="DL20" t="s">
        <v>358</v>
      </c>
      <c r="DM20" t="s">
        <v>358</v>
      </c>
      <c r="DN20" t="s">
        <v>357</v>
      </c>
      <c r="DO20" t="s">
        <v>357</v>
      </c>
      <c r="DP20" t="s">
        <v>358</v>
      </c>
      <c r="DQ20" t="s">
        <v>358</v>
      </c>
      <c r="DR20" t="s">
        <v>357</v>
      </c>
      <c r="DS20" t="s">
        <v>358</v>
      </c>
      <c r="DT20" t="s">
        <v>358</v>
      </c>
      <c r="DU20" t="s">
        <v>358</v>
      </c>
      <c r="DV20" t="s">
        <v>357</v>
      </c>
      <c r="DW20" t="s">
        <v>358</v>
      </c>
      <c r="DX20" t="s">
        <v>358</v>
      </c>
      <c r="DY20" t="s">
        <v>358</v>
      </c>
      <c r="DZ20" t="s">
        <v>357</v>
      </c>
      <c r="EA20" t="s">
        <v>358</v>
      </c>
      <c r="EB20" t="s">
        <v>358</v>
      </c>
      <c r="EC20" t="s">
        <v>358</v>
      </c>
      <c r="ED20" t="s">
        <v>357</v>
      </c>
      <c r="EE20" t="s">
        <v>358</v>
      </c>
      <c r="EF20" t="s">
        <v>358</v>
      </c>
      <c r="EG20" t="s">
        <v>358</v>
      </c>
    </row>
    <row r="21" spans="1:137" x14ac:dyDescent="0.2">
      <c r="A21" t="s">
        <v>365</v>
      </c>
      <c r="B21" t="s">
        <v>397</v>
      </c>
      <c r="C21" s="4" t="s">
        <v>400</v>
      </c>
      <c r="D21" s="5" t="s">
        <v>358</v>
      </c>
      <c r="E21" s="5" t="s">
        <v>358</v>
      </c>
      <c r="F21" s="5" t="s">
        <v>358</v>
      </c>
      <c r="G21" s="5" t="s">
        <v>358</v>
      </c>
      <c r="H21" s="5" t="s">
        <v>358</v>
      </c>
      <c r="I21" s="5" t="s">
        <v>358</v>
      </c>
      <c r="J21" s="5" t="s">
        <v>358</v>
      </c>
      <c r="K21" s="5" t="s">
        <v>357</v>
      </c>
      <c r="L21" s="5" t="s">
        <v>357</v>
      </c>
      <c r="M21" s="5" t="s">
        <v>357</v>
      </c>
      <c r="N21" s="5" t="s">
        <v>358</v>
      </c>
      <c r="O21" s="5" t="s">
        <v>358</v>
      </c>
      <c r="P21" s="5" t="s">
        <v>358</v>
      </c>
      <c r="Q21" s="5" t="s">
        <v>358</v>
      </c>
      <c r="R21" s="5" t="s">
        <v>358</v>
      </c>
      <c r="S21" s="5" t="s">
        <v>358</v>
      </c>
      <c r="T21" s="5" t="s">
        <v>358</v>
      </c>
      <c r="U21" s="5" t="s">
        <v>358</v>
      </c>
      <c r="V21" s="5" t="s">
        <v>357</v>
      </c>
      <c r="W21" s="5" t="s">
        <v>357</v>
      </c>
      <c r="X21" s="5" t="s">
        <v>357</v>
      </c>
      <c r="Y21" s="5" t="s">
        <v>358</v>
      </c>
      <c r="Z21" s="5" t="s">
        <v>357</v>
      </c>
      <c r="AA21" s="5" t="s">
        <v>357</v>
      </c>
      <c r="AB21" s="5" t="s">
        <v>358</v>
      </c>
      <c r="AC21" s="5" t="s">
        <v>358</v>
      </c>
      <c r="AD21" s="5" t="s">
        <v>357</v>
      </c>
      <c r="AE21" s="5" t="s">
        <v>357</v>
      </c>
      <c r="AF21" s="5" t="s">
        <v>358</v>
      </c>
      <c r="AG21" s="5" t="s">
        <v>358</v>
      </c>
      <c r="AH21" s="5" t="s">
        <v>358</v>
      </c>
      <c r="AI21" s="5" t="s">
        <v>358</v>
      </c>
      <c r="AJ21" s="5" t="s">
        <v>357</v>
      </c>
      <c r="AK21" s="5" t="s">
        <v>357</v>
      </c>
      <c r="AL21" s="5" t="s">
        <v>357</v>
      </c>
      <c r="AM21" s="5" t="s">
        <v>357</v>
      </c>
      <c r="AN21" s="5" t="s">
        <v>357</v>
      </c>
      <c r="AO21" s="5" t="s">
        <v>357</v>
      </c>
      <c r="AP21" s="5" t="s">
        <v>358</v>
      </c>
      <c r="AQ21" s="5" t="s">
        <v>358</v>
      </c>
      <c r="AR21" s="5" t="s">
        <v>358</v>
      </c>
      <c r="AS21" s="5" t="s">
        <v>358</v>
      </c>
      <c r="AT21" s="5" t="s">
        <v>358</v>
      </c>
      <c r="AU21" s="5" t="s">
        <v>357</v>
      </c>
      <c r="AV21" s="5" t="s">
        <v>357</v>
      </c>
      <c r="AW21" s="5" t="s">
        <v>358</v>
      </c>
      <c r="AX21" s="5" t="s">
        <v>357</v>
      </c>
      <c r="AY21" s="5" t="s">
        <v>358</v>
      </c>
      <c r="AZ21" s="5" t="s">
        <v>357</v>
      </c>
      <c r="BA21" s="5" t="s">
        <v>358</v>
      </c>
      <c r="BB21" s="5" t="s">
        <v>358</v>
      </c>
      <c r="BC21" s="5" t="s">
        <v>358</v>
      </c>
      <c r="BD21" s="5" t="s">
        <v>358</v>
      </c>
      <c r="BE21" s="5" t="s">
        <v>358</v>
      </c>
      <c r="BF21" s="5" t="s">
        <v>357</v>
      </c>
      <c r="BG21" s="5" t="s">
        <v>357</v>
      </c>
      <c r="BH21" s="5" t="s">
        <v>358</v>
      </c>
      <c r="BI21" s="5" t="s">
        <v>358</v>
      </c>
      <c r="BJ21" s="5" t="s">
        <v>358</v>
      </c>
      <c r="BK21" s="5" t="s">
        <v>357</v>
      </c>
      <c r="BL21" s="5" t="s">
        <v>358</v>
      </c>
      <c r="BM21" s="5" t="s">
        <v>358</v>
      </c>
      <c r="BN21" s="5" t="s">
        <v>357</v>
      </c>
      <c r="BO21" s="5" t="s">
        <v>357</v>
      </c>
      <c r="BP21" s="5" t="s">
        <v>357</v>
      </c>
      <c r="BQ21" s="5" t="s">
        <v>358</v>
      </c>
      <c r="BR21" s="5" t="s">
        <v>358</v>
      </c>
      <c r="BS21" s="5" t="s">
        <v>357</v>
      </c>
      <c r="BT21" s="5" t="s">
        <v>357</v>
      </c>
      <c r="BU21" s="5" t="s">
        <v>357</v>
      </c>
      <c r="BV21" s="5" t="s">
        <v>357</v>
      </c>
      <c r="BW21" s="5" t="s">
        <v>357</v>
      </c>
      <c r="BX21" s="5" t="s">
        <v>357</v>
      </c>
      <c r="BY21" s="5" t="s">
        <v>357</v>
      </c>
      <c r="BZ21" s="5" t="s">
        <v>357</v>
      </c>
      <c r="CA21" s="5" t="s">
        <v>358</v>
      </c>
      <c r="CB21" s="5" t="s">
        <v>358</v>
      </c>
      <c r="CC21" t="s">
        <v>358</v>
      </c>
      <c r="CD21" t="s">
        <v>358</v>
      </c>
      <c r="CE21" s="4" t="s">
        <v>401</v>
      </c>
      <c r="CF21" t="s">
        <v>358</v>
      </c>
      <c r="CG21" t="s">
        <v>358</v>
      </c>
      <c r="CH21" t="s">
        <v>358</v>
      </c>
      <c r="CI21" t="s">
        <v>358</v>
      </c>
      <c r="CJ21" t="s">
        <v>358</v>
      </c>
      <c r="CK21" t="s">
        <v>358</v>
      </c>
      <c r="CL21" t="s">
        <v>357</v>
      </c>
      <c r="CM21" t="s">
        <v>358</v>
      </c>
      <c r="CN21" t="s">
        <v>358</v>
      </c>
      <c r="CO21" t="s">
        <v>358</v>
      </c>
      <c r="CP21" t="s">
        <v>358</v>
      </c>
      <c r="CQ21" t="s">
        <v>358</v>
      </c>
      <c r="CR21" t="s">
        <v>357</v>
      </c>
      <c r="CS21" t="s">
        <v>358</v>
      </c>
      <c r="CT21" t="s">
        <v>357</v>
      </c>
      <c r="CU21" t="s">
        <v>357</v>
      </c>
      <c r="CV21" t="s">
        <v>358</v>
      </c>
      <c r="CW21" t="s">
        <v>357</v>
      </c>
      <c r="CX21" t="s">
        <v>357</v>
      </c>
      <c r="CY21" t="s">
        <v>358</v>
      </c>
      <c r="CZ21" t="s">
        <v>357</v>
      </c>
      <c r="DA21" t="s">
        <v>357</v>
      </c>
      <c r="DB21" t="s">
        <v>358</v>
      </c>
      <c r="DC21" t="s">
        <v>358</v>
      </c>
      <c r="DD21" t="s">
        <v>358</v>
      </c>
      <c r="DE21" t="s">
        <v>357</v>
      </c>
      <c r="DF21" t="s">
        <v>358</v>
      </c>
      <c r="DG21" t="s">
        <v>358</v>
      </c>
      <c r="DH21" t="s">
        <v>357</v>
      </c>
      <c r="DI21" t="s">
        <v>357</v>
      </c>
      <c r="DJ21" t="s">
        <v>358</v>
      </c>
      <c r="DK21" t="s">
        <v>357</v>
      </c>
      <c r="DL21" t="s">
        <v>358</v>
      </c>
      <c r="DM21" t="s">
        <v>358</v>
      </c>
      <c r="DN21" t="s">
        <v>357</v>
      </c>
      <c r="DO21" t="s">
        <v>357</v>
      </c>
      <c r="DP21" t="s">
        <v>358</v>
      </c>
      <c r="DQ21" t="s">
        <v>358</v>
      </c>
      <c r="DR21" t="s">
        <v>357</v>
      </c>
      <c r="DS21" t="s">
        <v>358</v>
      </c>
      <c r="DT21" t="s">
        <v>358</v>
      </c>
      <c r="DU21" t="s">
        <v>358</v>
      </c>
      <c r="DV21" t="s">
        <v>358</v>
      </c>
      <c r="DW21" t="s">
        <v>358</v>
      </c>
      <c r="DX21" t="s">
        <v>357</v>
      </c>
      <c r="DY21" t="s">
        <v>358</v>
      </c>
      <c r="DZ21" t="s">
        <v>357</v>
      </c>
      <c r="EA21" t="s">
        <v>358</v>
      </c>
      <c r="EB21" t="s">
        <v>358</v>
      </c>
      <c r="EC21" t="s">
        <v>358</v>
      </c>
      <c r="ED21" t="s">
        <v>357</v>
      </c>
      <c r="EE21" t="s">
        <v>358</v>
      </c>
      <c r="EF21" t="s">
        <v>358</v>
      </c>
      <c r="EG21" t="s">
        <v>358</v>
      </c>
    </row>
    <row r="22" spans="1:137" x14ac:dyDescent="0.2">
      <c r="A22" t="s">
        <v>365</v>
      </c>
      <c r="B22" t="s">
        <v>397</v>
      </c>
      <c r="C22" s="4" t="s">
        <v>402</v>
      </c>
      <c r="D22" s="5" t="s">
        <v>358</v>
      </c>
      <c r="E22" s="5" t="s">
        <v>358</v>
      </c>
      <c r="F22" s="5" t="s">
        <v>358</v>
      </c>
      <c r="G22" s="5" t="s">
        <v>358</v>
      </c>
      <c r="H22" s="5" t="s">
        <v>358</v>
      </c>
      <c r="I22" s="5" t="s">
        <v>358</v>
      </c>
      <c r="J22" s="5" t="s">
        <v>358</v>
      </c>
      <c r="K22" s="5" t="s">
        <v>357</v>
      </c>
      <c r="L22" s="5" t="s">
        <v>357</v>
      </c>
      <c r="M22" s="5" t="s">
        <v>357</v>
      </c>
      <c r="N22" s="5" t="s">
        <v>358</v>
      </c>
      <c r="O22" s="5" t="s">
        <v>358</v>
      </c>
      <c r="P22" s="5" t="s">
        <v>358</v>
      </c>
      <c r="Q22" s="5" t="s">
        <v>358</v>
      </c>
      <c r="R22" s="5" t="s">
        <v>358</v>
      </c>
      <c r="S22" s="5" t="s">
        <v>358</v>
      </c>
      <c r="T22" s="5" t="s">
        <v>358</v>
      </c>
      <c r="U22" s="5" t="s">
        <v>358</v>
      </c>
      <c r="V22" s="5" t="s">
        <v>357</v>
      </c>
      <c r="W22" s="5" t="s">
        <v>357</v>
      </c>
      <c r="X22" s="5" t="s">
        <v>357</v>
      </c>
      <c r="Y22" s="5" t="s">
        <v>358</v>
      </c>
      <c r="Z22" s="5" t="s">
        <v>357</v>
      </c>
      <c r="AA22" s="5" t="s">
        <v>358</v>
      </c>
      <c r="AB22" s="5" t="s">
        <v>358</v>
      </c>
      <c r="AC22" s="5" t="s">
        <v>358</v>
      </c>
      <c r="AD22" s="5" t="s">
        <v>358</v>
      </c>
      <c r="AE22" s="5" t="s">
        <v>357</v>
      </c>
      <c r="AF22" s="5" t="s">
        <v>358</v>
      </c>
      <c r="AG22" s="5" t="s">
        <v>358</v>
      </c>
      <c r="AH22" s="5" t="s">
        <v>358</v>
      </c>
      <c r="AI22" s="5" t="s">
        <v>358</v>
      </c>
      <c r="AJ22" s="5" t="s">
        <v>358</v>
      </c>
      <c r="AK22" s="5" t="s">
        <v>358</v>
      </c>
      <c r="AL22" s="5" t="s">
        <v>358</v>
      </c>
      <c r="AM22" s="5" t="s">
        <v>358</v>
      </c>
      <c r="AN22" s="5" t="s">
        <v>357</v>
      </c>
      <c r="AO22" s="5" t="s">
        <v>357</v>
      </c>
      <c r="AP22" s="5" t="s">
        <v>358</v>
      </c>
      <c r="AQ22" s="5" t="s">
        <v>358</v>
      </c>
      <c r="AR22" s="5" t="s">
        <v>358</v>
      </c>
      <c r="AS22" s="5" t="s">
        <v>358</v>
      </c>
      <c r="AT22" s="5" t="s">
        <v>358</v>
      </c>
      <c r="AU22" s="5" t="s">
        <v>357</v>
      </c>
      <c r="AV22" s="5" t="s">
        <v>357</v>
      </c>
      <c r="AW22" s="5" t="s">
        <v>358</v>
      </c>
      <c r="AX22" s="5" t="s">
        <v>357</v>
      </c>
      <c r="AY22" s="5" t="s">
        <v>358</v>
      </c>
      <c r="AZ22" s="5" t="s">
        <v>357</v>
      </c>
      <c r="BA22" s="5" t="s">
        <v>358</v>
      </c>
      <c r="BB22" s="5" t="s">
        <v>358</v>
      </c>
      <c r="BC22" s="5" t="s">
        <v>358</v>
      </c>
      <c r="BD22" s="5" t="s">
        <v>358</v>
      </c>
      <c r="BE22" s="5" t="s">
        <v>358</v>
      </c>
      <c r="BF22" s="5" t="s">
        <v>358</v>
      </c>
      <c r="BG22" s="5" t="s">
        <v>358</v>
      </c>
      <c r="BH22" s="5" t="s">
        <v>358</v>
      </c>
      <c r="BI22" s="5" t="s">
        <v>358</v>
      </c>
      <c r="BJ22" s="5" t="s">
        <v>358</v>
      </c>
      <c r="BK22" s="5" t="s">
        <v>357</v>
      </c>
      <c r="BL22" s="5" t="s">
        <v>358</v>
      </c>
      <c r="BM22" s="5" t="s">
        <v>358</v>
      </c>
      <c r="BN22" s="5" t="s">
        <v>358</v>
      </c>
      <c r="BO22" s="5" t="s">
        <v>358</v>
      </c>
      <c r="BP22" s="5" t="s">
        <v>357</v>
      </c>
      <c r="BQ22" s="5" t="s">
        <v>358</v>
      </c>
      <c r="BR22" s="5" t="s">
        <v>358</v>
      </c>
      <c r="BS22" s="5" t="s">
        <v>357</v>
      </c>
      <c r="BT22" s="5" t="s">
        <v>358</v>
      </c>
      <c r="BU22" s="5" t="s">
        <v>357</v>
      </c>
      <c r="BV22" s="5" t="s">
        <v>358</v>
      </c>
      <c r="BW22" s="5" t="s">
        <v>358</v>
      </c>
      <c r="BX22" s="5" t="s">
        <v>357</v>
      </c>
      <c r="BY22" s="5" t="s">
        <v>358</v>
      </c>
      <c r="BZ22" s="5" t="s">
        <v>358</v>
      </c>
      <c r="CA22" s="5" t="s">
        <v>358</v>
      </c>
      <c r="CB22" s="5" t="s">
        <v>358</v>
      </c>
      <c r="CC22" t="s">
        <v>358</v>
      </c>
      <c r="CD22" t="s">
        <v>358</v>
      </c>
      <c r="CE22" s="4" t="s">
        <v>403</v>
      </c>
      <c r="CF22" t="s">
        <v>358</v>
      </c>
      <c r="CG22" t="s">
        <v>358</v>
      </c>
      <c r="CH22" t="s">
        <v>358</v>
      </c>
      <c r="CI22" t="s">
        <v>358</v>
      </c>
      <c r="CJ22" t="s">
        <v>358</v>
      </c>
      <c r="CK22" t="s">
        <v>358</v>
      </c>
      <c r="CL22" t="s">
        <v>357</v>
      </c>
      <c r="CM22" t="s">
        <v>358</v>
      </c>
      <c r="CN22" t="s">
        <v>358</v>
      </c>
      <c r="CO22" t="s">
        <v>358</v>
      </c>
      <c r="CP22" t="s">
        <v>358</v>
      </c>
      <c r="CQ22" t="s">
        <v>358</v>
      </c>
      <c r="CR22" t="s">
        <v>357</v>
      </c>
      <c r="CS22" t="s">
        <v>358</v>
      </c>
      <c r="CT22" t="s">
        <v>357</v>
      </c>
      <c r="CU22" t="s">
        <v>358</v>
      </c>
      <c r="CV22" t="s">
        <v>358</v>
      </c>
      <c r="CW22" t="s">
        <v>357</v>
      </c>
      <c r="CX22" t="s">
        <v>357</v>
      </c>
      <c r="CY22" t="s">
        <v>357</v>
      </c>
      <c r="CZ22" t="s">
        <v>357</v>
      </c>
      <c r="DA22" t="s">
        <v>358</v>
      </c>
      <c r="DB22" t="s">
        <v>358</v>
      </c>
      <c r="DC22" t="s">
        <v>358</v>
      </c>
      <c r="DD22" t="s">
        <v>358</v>
      </c>
      <c r="DE22" t="s">
        <v>357</v>
      </c>
      <c r="DF22" t="s">
        <v>358</v>
      </c>
      <c r="DG22" t="s">
        <v>357</v>
      </c>
      <c r="DH22" t="s">
        <v>357</v>
      </c>
      <c r="DI22" t="s">
        <v>358</v>
      </c>
      <c r="DJ22" t="s">
        <v>358</v>
      </c>
      <c r="DK22" t="s">
        <v>357</v>
      </c>
      <c r="DL22" t="s">
        <v>358</v>
      </c>
      <c r="DM22" t="s">
        <v>358</v>
      </c>
      <c r="DN22" t="s">
        <v>357</v>
      </c>
      <c r="DO22" t="s">
        <v>357</v>
      </c>
      <c r="DP22" t="s">
        <v>358</v>
      </c>
      <c r="DQ22" t="s">
        <v>358</v>
      </c>
      <c r="DR22" t="s">
        <v>357</v>
      </c>
      <c r="DS22" t="s">
        <v>358</v>
      </c>
      <c r="DT22" t="s">
        <v>358</v>
      </c>
      <c r="DU22" t="s">
        <v>358</v>
      </c>
      <c r="DV22" t="s">
        <v>357</v>
      </c>
      <c r="DW22" t="s">
        <v>358</v>
      </c>
      <c r="DX22" t="s">
        <v>357</v>
      </c>
      <c r="DY22" t="s">
        <v>358</v>
      </c>
      <c r="DZ22" t="s">
        <v>357</v>
      </c>
      <c r="EA22" t="s">
        <v>358</v>
      </c>
      <c r="EB22" t="s">
        <v>358</v>
      </c>
      <c r="EC22" t="s">
        <v>358</v>
      </c>
      <c r="ED22" t="s">
        <v>357</v>
      </c>
      <c r="EE22" t="s">
        <v>358</v>
      </c>
      <c r="EF22" t="s">
        <v>358</v>
      </c>
      <c r="EG22" t="s">
        <v>358</v>
      </c>
    </row>
    <row r="23" spans="1:137" x14ac:dyDescent="0.2">
      <c r="A23" t="s">
        <v>404</v>
      </c>
      <c r="B23" t="s">
        <v>405</v>
      </c>
      <c r="C23" s="4" t="s">
        <v>406</v>
      </c>
      <c r="D23" s="5" t="s">
        <v>358</v>
      </c>
      <c r="E23" s="5" t="s">
        <v>358</v>
      </c>
      <c r="F23" s="5" t="s">
        <v>358</v>
      </c>
      <c r="G23" s="5" t="s">
        <v>358</v>
      </c>
      <c r="H23" s="5" t="s">
        <v>358</v>
      </c>
      <c r="I23" s="5" t="s">
        <v>358</v>
      </c>
      <c r="J23" s="5" t="s">
        <v>358</v>
      </c>
      <c r="K23" s="5" t="s">
        <v>357</v>
      </c>
      <c r="L23" s="5" t="s">
        <v>358</v>
      </c>
      <c r="M23" s="5" t="s">
        <v>358</v>
      </c>
      <c r="N23" s="5" t="s">
        <v>383</v>
      </c>
      <c r="O23" s="5" t="s">
        <v>358</v>
      </c>
      <c r="P23" s="5" t="s">
        <v>357</v>
      </c>
      <c r="Q23" s="5" t="s">
        <v>357</v>
      </c>
      <c r="R23" s="5" t="s">
        <v>357</v>
      </c>
      <c r="S23" s="5" t="s">
        <v>358</v>
      </c>
      <c r="T23" s="5" t="s">
        <v>357</v>
      </c>
      <c r="U23" s="5" t="s">
        <v>357</v>
      </c>
      <c r="V23" s="5" t="s">
        <v>358</v>
      </c>
      <c r="W23" s="5" t="s">
        <v>357</v>
      </c>
      <c r="X23" s="5" t="s">
        <v>357</v>
      </c>
      <c r="Y23" s="5" t="s">
        <v>358</v>
      </c>
      <c r="Z23" s="5" t="s">
        <v>358</v>
      </c>
      <c r="AA23" s="5" t="s">
        <v>358</v>
      </c>
      <c r="AB23" s="5" t="s">
        <v>358</v>
      </c>
      <c r="AC23" s="5" t="s">
        <v>357</v>
      </c>
      <c r="AD23" s="5" t="s">
        <v>358</v>
      </c>
      <c r="AE23" s="5" t="s">
        <v>357</v>
      </c>
      <c r="AF23" s="5" t="s">
        <v>358</v>
      </c>
      <c r="AG23" s="5" t="s">
        <v>358</v>
      </c>
      <c r="AH23" s="5" t="s">
        <v>357</v>
      </c>
      <c r="AI23" s="5" t="s">
        <v>358</v>
      </c>
      <c r="AJ23" s="5" t="s">
        <v>358</v>
      </c>
      <c r="AK23" s="5" t="s">
        <v>358</v>
      </c>
      <c r="AL23" s="5" t="s">
        <v>358</v>
      </c>
      <c r="AM23" s="5" t="s">
        <v>358</v>
      </c>
      <c r="AN23" s="5" t="s">
        <v>358</v>
      </c>
      <c r="AO23" s="5" t="s">
        <v>358</v>
      </c>
      <c r="AP23" s="5" t="s">
        <v>358</v>
      </c>
      <c r="AQ23" s="5" t="s">
        <v>358</v>
      </c>
      <c r="AR23" s="5" t="s">
        <v>358</v>
      </c>
      <c r="AS23" s="5" t="s">
        <v>358</v>
      </c>
      <c r="AT23" s="5" t="s">
        <v>358</v>
      </c>
      <c r="AU23" s="5" t="s">
        <v>357</v>
      </c>
      <c r="AV23" s="5" t="s">
        <v>358</v>
      </c>
      <c r="AW23" s="5" t="s">
        <v>357</v>
      </c>
      <c r="AX23" s="5" t="s">
        <v>357</v>
      </c>
      <c r="AY23" s="5" t="s">
        <v>358</v>
      </c>
      <c r="AZ23" s="5" t="s">
        <v>358</v>
      </c>
      <c r="BA23" s="5" t="s">
        <v>358</v>
      </c>
      <c r="BB23" s="5" t="s">
        <v>357</v>
      </c>
      <c r="BC23" s="5" t="s">
        <v>358</v>
      </c>
      <c r="BD23" s="5" t="s">
        <v>358</v>
      </c>
      <c r="BE23" s="5" t="s">
        <v>358</v>
      </c>
      <c r="BF23" s="5" t="s">
        <v>358</v>
      </c>
      <c r="BG23" s="5" t="s">
        <v>358</v>
      </c>
      <c r="BH23" s="5" t="s">
        <v>358</v>
      </c>
      <c r="BI23" s="5" t="s">
        <v>358</v>
      </c>
      <c r="BJ23" s="5" t="s">
        <v>358</v>
      </c>
      <c r="BK23" s="5" t="s">
        <v>357</v>
      </c>
      <c r="BL23" s="5" t="s">
        <v>358</v>
      </c>
      <c r="BM23" s="5" t="s">
        <v>358</v>
      </c>
      <c r="BN23" s="5" t="s">
        <v>358</v>
      </c>
      <c r="BO23" s="5" t="s">
        <v>358</v>
      </c>
      <c r="BP23" s="5" t="s">
        <v>358</v>
      </c>
      <c r="BQ23" s="5" t="s">
        <v>358</v>
      </c>
      <c r="BR23" s="5" t="s">
        <v>358</v>
      </c>
      <c r="BS23" s="5" t="s">
        <v>358</v>
      </c>
      <c r="BT23" s="5" t="s">
        <v>358</v>
      </c>
      <c r="BU23" s="5" t="s">
        <v>358</v>
      </c>
      <c r="BV23" s="5" t="s">
        <v>358</v>
      </c>
      <c r="BW23" s="5" t="s">
        <v>358</v>
      </c>
      <c r="BX23" s="5" t="s">
        <v>358</v>
      </c>
      <c r="BY23" s="5" t="s">
        <v>358</v>
      </c>
      <c r="BZ23" s="5" t="s">
        <v>358</v>
      </c>
      <c r="CA23" s="5" t="s">
        <v>358</v>
      </c>
      <c r="CB23" s="5" t="s">
        <v>358</v>
      </c>
      <c r="CC23" t="s">
        <v>358</v>
      </c>
      <c r="CD23" t="s">
        <v>358</v>
      </c>
      <c r="CE23" s="4" t="s">
        <v>407</v>
      </c>
      <c r="CF23" t="s">
        <v>358</v>
      </c>
      <c r="CG23" t="s">
        <v>358</v>
      </c>
      <c r="CH23" t="s">
        <v>358</v>
      </c>
      <c r="CI23" t="s">
        <v>358</v>
      </c>
      <c r="CJ23" t="s">
        <v>358</v>
      </c>
      <c r="CK23" t="s">
        <v>358</v>
      </c>
      <c r="CL23" t="s">
        <v>358</v>
      </c>
      <c r="CM23" t="s">
        <v>358</v>
      </c>
      <c r="CN23" t="s">
        <v>358</v>
      </c>
      <c r="CO23" t="s">
        <v>358</v>
      </c>
      <c r="CP23" t="s">
        <v>358</v>
      </c>
      <c r="CQ23" t="s">
        <v>358</v>
      </c>
      <c r="CR23" t="s">
        <v>358</v>
      </c>
      <c r="CS23" t="s">
        <v>358</v>
      </c>
      <c r="CT23" t="s">
        <v>358</v>
      </c>
      <c r="CU23" t="s">
        <v>358</v>
      </c>
      <c r="CV23" t="s">
        <v>358</v>
      </c>
      <c r="CW23" t="s">
        <v>358</v>
      </c>
      <c r="CX23" t="s">
        <v>358</v>
      </c>
      <c r="CY23" t="s">
        <v>358</v>
      </c>
      <c r="CZ23" t="s">
        <v>358</v>
      </c>
      <c r="DA23" t="s">
        <v>357</v>
      </c>
      <c r="DB23" t="s">
        <v>358</v>
      </c>
      <c r="DC23" t="s">
        <v>358</v>
      </c>
      <c r="DD23" t="s">
        <v>358</v>
      </c>
      <c r="DE23" t="s">
        <v>358</v>
      </c>
      <c r="DF23" t="s">
        <v>358</v>
      </c>
      <c r="DG23" t="s">
        <v>358</v>
      </c>
      <c r="DH23" t="s">
        <v>358</v>
      </c>
      <c r="DI23" t="s">
        <v>358</v>
      </c>
      <c r="DJ23" t="s">
        <v>358</v>
      </c>
      <c r="DK23" t="s">
        <v>358</v>
      </c>
      <c r="DL23" t="s">
        <v>358</v>
      </c>
      <c r="DM23" t="s">
        <v>358</v>
      </c>
      <c r="DN23" t="s">
        <v>358</v>
      </c>
      <c r="DO23" t="s">
        <v>358</v>
      </c>
      <c r="DP23" t="s">
        <v>357</v>
      </c>
      <c r="DQ23" t="s">
        <v>357</v>
      </c>
      <c r="DR23" t="s">
        <v>357</v>
      </c>
      <c r="DS23" t="s">
        <v>358</v>
      </c>
      <c r="DT23" t="s">
        <v>358</v>
      </c>
      <c r="DU23" t="s">
        <v>358</v>
      </c>
      <c r="DV23" t="s">
        <v>358</v>
      </c>
      <c r="DW23" t="s">
        <v>358</v>
      </c>
      <c r="DX23" t="s">
        <v>358</v>
      </c>
      <c r="DY23" t="s">
        <v>358</v>
      </c>
      <c r="DZ23" t="s">
        <v>358</v>
      </c>
      <c r="EA23" t="s">
        <v>358</v>
      </c>
      <c r="EB23" t="s">
        <v>358</v>
      </c>
      <c r="EC23" t="s">
        <v>358</v>
      </c>
      <c r="ED23" t="s">
        <v>357</v>
      </c>
      <c r="EE23" t="s">
        <v>358</v>
      </c>
      <c r="EF23" t="s">
        <v>358</v>
      </c>
      <c r="EG23" t="s">
        <v>358</v>
      </c>
    </row>
    <row r="24" spans="1:137" x14ac:dyDescent="0.2">
      <c r="A24" t="s">
        <v>365</v>
      </c>
      <c r="B24" t="s">
        <v>408</v>
      </c>
      <c r="C24" s="4" t="s">
        <v>409</v>
      </c>
      <c r="D24" s="5" t="s">
        <v>358</v>
      </c>
      <c r="E24" s="5" t="s">
        <v>358</v>
      </c>
      <c r="F24" s="5" t="s">
        <v>358</v>
      </c>
      <c r="G24" s="5" t="s">
        <v>358</v>
      </c>
      <c r="H24" s="5" t="s">
        <v>358</v>
      </c>
      <c r="I24" s="5" t="s">
        <v>358</v>
      </c>
      <c r="J24" s="5" t="s">
        <v>358</v>
      </c>
      <c r="K24" s="5" t="s">
        <v>357</v>
      </c>
      <c r="L24" s="5" t="s">
        <v>357</v>
      </c>
      <c r="M24" s="5" t="s">
        <v>357</v>
      </c>
      <c r="N24" s="5" t="s">
        <v>358</v>
      </c>
      <c r="O24" s="5" t="s">
        <v>358</v>
      </c>
      <c r="P24" s="5" t="s">
        <v>358</v>
      </c>
      <c r="Q24" s="5" t="s">
        <v>358</v>
      </c>
      <c r="R24" s="5" t="s">
        <v>358</v>
      </c>
      <c r="S24" s="5" t="s">
        <v>358</v>
      </c>
      <c r="T24" s="5" t="s">
        <v>358</v>
      </c>
      <c r="U24" s="5" t="s">
        <v>358</v>
      </c>
      <c r="V24" s="5" t="s">
        <v>357</v>
      </c>
      <c r="W24" s="5" t="s">
        <v>357</v>
      </c>
      <c r="X24" s="5" t="s">
        <v>357</v>
      </c>
      <c r="Y24" s="5" t="s">
        <v>358</v>
      </c>
      <c r="Z24" s="5" t="s">
        <v>357</v>
      </c>
      <c r="AA24" s="5" t="s">
        <v>358</v>
      </c>
      <c r="AB24" s="5" t="s">
        <v>358</v>
      </c>
      <c r="AC24" s="5" t="s">
        <v>358</v>
      </c>
      <c r="AD24" s="5" t="s">
        <v>357</v>
      </c>
      <c r="AE24" s="5" t="s">
        <v>357</v>
      </c>
      <c r="AF24" s="5" t="s">
        <v>358</v>
      </c>
      <c r="AG24" s="5" t="s">
        <v>358</v>
      </c>
      <c r="AH24" s="5" t="s">
        <v>358</v>
      </c>
      <c r="AI24" s="5" t="s">
        <v>358</v>
      </c>
      <c r="AJ24" s="5" t="s">
        <v>357</v>
      </c>
      <c r="AK24" s="5" t="s">
        <v>357</v>
      </c>
      <c r="AL24" s="5" t="s">
        <v>357</v>
      </c>
      <c r="AM24" s="5" t="s">
        <v>357</v>
      </c>
      <c r="AN24" s="5" t="s">
        <v>357</v>
      </c>
      <c r="AO24" s="5" t="s">
        <v>357</v>
      </c>
      <c r="AP24" s="5" t="s">
        <v>357</v>
      </c>
      <c r="AQ24" s="5" t="s">
        <v>358</v>
      </c>
      <c r="AR24" s="5" t="s">
        <v>358</v>
      </c>
      <c r="AS24" s="5" t="s">
        <v>358</v>
      </c>
      <c r="AT24" s="5" t="s">
        <v>358</v>
      </c>
      <c r="AU24" s="5" t="s">
        <v>357</v>
      </c>
      <c r="AV24" s="5" t="s">
        <v>357</v>
      </c>
      <c r="AW24" s="5" t="s">
        <v>358</v>
      </c>
      <c r="AX24" s="5" t="s">
        <v>357</v>
      </c>
      <c r="AY24" s="5" t="s">
        <v>357</v>
      </c>
      <c r="AZ24" s="5" t="s">
        <v>357</v>
      </c>
      <c r="BA24" s="5" t="s">
        <v>358</v>
      </c>
      <c r="BB24" s="5" t="s">
        <v>357</v>
      </c>
      <c r="BC24" s="5" t="s">
        <v>358</v>
      </c>
      <c r="BD24" s="5" t="s">
        <v>358</v>
      </c>
      <c r="BE24" s="5" t="s">
        <v>358</v>
      </c>
      <c r="BF24" s="5" t="s">
        <v>358</v>
      </c>
      <c r="BG24" s="5" t="s">
        <v>358</v>
      </c>
      <c r="BH24" s="5" t="s">
        <v>358</v>
      </c>
      <c r="BI24" s="5" t="s">
        <v>357</v>
      </c>
      <c r="BJ24" s="5" t="s">
        <v>358</v>
      </c>
      <c r="BK24" s="5" t="s">
        <v>357</v>
      </c>
      <c r="BL24" s="5" t="s">
        <v>358</v>
      </c>
      <c r="BM24" s="5" t="s">
        <v>358</v>
      </c>
      <c r="BN24" s="5" t="s">
        <v>357</v>
      </c>
      <c r="BO24" s="5" t="s">
        <v>358</v>
      </c>
      <c r="BP24" s="5" t="s">
        <v>358</v>
      </c>
      <c r="BQ24" s="5" t="s">
        <v>357</v>
      </c>
      <c r="BR24" s="5" t="s">
        <v>358</v>
      </c>
      <c r="BS24" s="5" t="s">
        <v>357</v>
      </c>
      <c r="BT24" s="5" t="s">
        <v>357</v>
      </c>
      <c r="BU24" s="5" t="s">
        <v>357</v>
      </c>
      <c r="BV24" s="5" t="s">
        <v>357</v>
      </c>
      <c r="BW24" s="5" t="s">
        <v>357</v>
      </c>
      <c r="BX24" s="5" t="s">
        <v>357</v>
      </c>
      <c r="BY24" s="5" t="s">
        <v>357</v>
      </c>
      <c r="BZ24" s="5" t="s">
        <v>357</v>
      </c>
      <c r="CA24" s="5" t="s">
        <v>358</v>
      </c>
      <c r="CB24" s="5" t="s">
        <v>358</v>
      </c>
      <c r="CC24" t="s">
        <v>358</v>
      </c>
      <c r="CD24" t="s">
        <v>358</v>
      </c>
      <c r="CE24" s="4" t="s">
        <v>410</v>
      </c>
      <c r="CF24" t="s">
        <v>358</v>
      </c>
      <c r="CG24" t="s">
        <v>358</v>
      </c>
      <c r="CH24" t="s">
        <v>358</v>
      </c>
      <c r="CI24" t="s">
        <v>358</v>
      </c>
      <c r="CJ24" t="s">
        <v>358</v>
      </c>
      <c r="CK24" t="s">
        <v>358</v>
      </c>
      <c r="CL24" t="s">
        <v>357</v>
      </c>
      <c r="CM24" t="s">
        <v>358</v>
      </c>
      <c r="CN24" t="s">
        <v>358</v>
      </c>
      <c r="CO24" t="s">
        <v>358</v>
      </c>
      <c r="CP24" t="s">
        <v>358</v>
      </c>
      <c r="CQ24" t="s">
        <v>358</v>
      </c>
      <c r="CR24" t="s">
        <v>357</v>
      </c>
      <c r="CS24" t="s">
        <v>358</v>
      </c>
      <c r="CT24" t="s">
        <v>357</v>
      </c>
      <c r="CU24" t="s">
        <v>357</v>
      </c>
      <c r="CV24" t="s">
        <v>358</v>
      </c>
      <c r="CW24" t="s">
        <v>357</v>
      </c>
      <c r="CX24" t="s">
        <v>357</v>
      </c>
      <c r="CY24" t="s">
        <v>358</v>
      </c>
      <c r="CZ24" t="s">
        <v>357</v>
      </c>
      <c r="DA24" t="s">
        <v>357</v>
      </c>
      <c r="DB24" t="s">
        <v>358</v>
      </c>
      <c r="DC24" t="s">
        <v>358</v>
      </c>
      <c r="DD24" t="s">
        <v>358</v>
      </c>
      <c r="DE24" t="s">
        <v>357</v>
      </c>
      <c r="DF24" t="s">
        <v>358</v>
      </c>
      <c r="DG24" t="s">
        <v>358</v>
      </c>
      <c r="DH24" t="s">
        <v>357</v>
      </c>
      <c r="DI24" t="s">
        <v>357</v>
      </c>
      <c r="DJ24" t="s">
        <v>358</v>
      </c>
      <c r="DK24" t="s">
        <v>357</v>
      </c>
      <c r="DL24" t="s">
        <v>358</v>
      </c>
      <c r="DM24" t="s">
        <v>358</v>
      </c>
      <c r="DN24" t="s">
        <v>357</v>
      </c>
      <c r="DO24" t="s">
        <v>357</v>
      </c>
      <c r="DP24" t="s">
        <v>358</v>
      </c>
      <c r="DQ24" t="s">
        <v>358</v>
      </c>
      <c r="DR24" t="s">
        <v>358</v>
      </c>
      <c r="DS24" t="s">
        <v>358</v>
      </c>
      <c r="DT24" t="s">
        <v>358</v>
      </c>
      <c r="DU24" t="s">
        <v>358</v>
      </c>
      <c r="DV24" t="s">
        <v>358</v>
      </c>
      <c r="DW24" t="s">
        <v>358</v>
      </c>
      <c r="DX24" t="s">
        <v>357</v>
      </c>
      <c r="DY24" t="s">
        <v>358</v>
      </c>
      <c r="DZ24" t="s">
        <v>357</v>
      </c>
      <c r="EA24" t="s">
        <v>358</v>
      </c>
      <c r="EB24" t="s">
        <v>357</v>
      </c>
      <c r="EC24" t="s">
        <v>358</v>
      </c>
      <c r="ED24" t="s">
        <v>357</v>
      </c>
      <c r="EE24" t="s">
        <v>358</v>
      </c>
      <c r="EF24" t="s">
        <v>358</v>
      </c>
      <c r="EG24" t="s">
        <v>358</v>
      </c>
    </row>
    <row r="25" spans="1:137" x14ac:dyDescent="0.2">
      <c r="A25" t="s">
        <v>365</v>
      </c>
      <c r="B25" t="s">
        <v>408</v>
      </c>
      <c r="C25" s="4" t="s">
        <v>411</v>
      </c>
      <c r="D25" s="5" t="s">
        <v>358</v>
      </c>
      <c r="E25" s="5" t="s">
        <v>358</v>
      </c>
      <c r="F25" s="5" t="s">
        <v>358</v>
      </c>
      <c r="G25" s="5" t="s">
        <v>358</v>
      </c>
      <c r="H25" s="5" t="s">
        <v>358</v>
      </c>
      <c r="I25" s="5" t="s">
        <v>358</v>
      </c>
      <c r="J25" s="5" t="s">
        <v>358</v>
      </c>
      <c r="K25" s="5" t="s">
        <v>357</v>
      </c>
      <c r="L25" s="5" t="s">
        <v>358</v>
      </c>
      <c r="M25" s="5" t="s">
        <v>358</v>
      </c>
      <c r="N25" s="5" t="s">
        <v>358</v>
      </c>
      <c r="O25" s="5" t="s">
        <v>358</v>
      </c>
      <c r="P25" s="5" t="s">
        <v>358</v>
      </c>
      <c r="Q25" s="5" t="s">
        <v>358</v>
      </c>
      <c r="R25" s="5" t="s">
        <v>358</v>
      </c>
      <c r="S25" s="5" t="s">
        <v>358</v>
      </c>
      <c r="T25" s="5" t="s">
        <v>358</v>
      </c>
      <c r="U25" s="5" t="s">
        <v>358</v>
      </c>
      <c r="V25" s="5" t="s">
        <v>358</v>
      </c>
      <c r="W25" s="5" t="s">
        <v>358</v>
      </c>
      <c r="X25" s="5" t="s">
        <v>357</v>
      </c>
      <c r="Y25" s="5" t="s">
        <v>358</v>
      </c>
      <c r="Z25" s="5" t="s">
        <v>357</v>
      </c>
      <c r="AA25" s="5" t="s">
        <v>358</v>
      </c>
      <c r="AB25" s="5" t="s">
        <v>358</v>
      </c>
      <c r="AC25" s="5" t="s">
        <v>358</v>
      </c>
      <c r="AD25" s="5" t="s">
        <v>358</v>
      </c>
      <c r="AE25" s="5" t="s">
        <v>357</v>
      </c>
      <c r="AF25" s="5" t="s">
        <v>358</v>
      </c>
      <c r="AG25" s="5" t="s">
        <v>358</v>
      </c>
      <c r="AH25" s="5" t="s">
        <v>358</v>
      </c>
      <c r="AI25" s="5" t="s">
        <v>358</v>
      </c>
      <c r="AJ25" s="5" t="s">
        <v>358</v>
      </c>
      <c r="AK25" s="5" t="s">
        <v>358</v>
      </c>
      <c r="AL25" s="5" t="s">
        <v>358</v>
      </c>
      <c r="AM25" s="5" t="s">
        <v>357</v>
      </c>
      <c r="AN25" s="5" t="s">
        <v>357</v>
      </c>
      <c r="AO25" s="5" t="s">
        <v>357</v>
      </c>
      <c r="AP25" s="5" t="s">
        <v>358</v>
      </c>
      <c r="AQ25" s="5" t="s">
        <v>358</v>
      </c>
      <c r="AR25" s="5" t="s">
        <v>358</v>
      </c>
      <c r="AS25" s="5" t="s">
        <v>358</v>
      </c>
      <c r="AT25" s="5" t="s">
        <v>358</v>
      </c>
      <c r="AU25" s="5" t="s">
        <v>357</v>
      </c>
      <c r="AV25" s="5" t="s">
        <v>357</v>
      </c>
      <c r="AW25" s="5" t="s">
        <v>358</v>
      </c>
      <c r="AX25" s="5" t="s">
        <v>357</v>
      </c>
      <c r="AY25" s="5" t="s">
        <v>357</v>
      </c>
      <c r="AZ25" s="5" t="s">
        <v>357</v>
      </c>
      <c r="BA25" s="5" t="s">
        <v>358</v>
      </c>
      <c r="BB25" s="5" t="s">
        <v>357</v>
      </c>
      <c r="BC25" s="5" t="s">
        <v>358</v>
      </c>
      <c r="BD25" s="5" t="s">
        <v>358</v>
      </c>
      <c r="BE25" s="5" t="s">
        <v>358</v>
      </c>
      <c r="BF25" s="5" t="s">
        <v>358</v>
      </c>
      <c r="BG25" s="5" t="s">
        <v>358</v>
      </c>
      <c r="BH25" s="5" t="s">
        <v>358</v>
      </c>
      <c r="BI25" s="5" t="s">
        <v>357</v>
      </c>
      <c r="BJ25" s="5" t="s">
        <v>358</v>
      </c>
      <c r="BK25" s="5" t="s">
        <v>358</v>
      </c>
      <c r="BL25" s="5" t="s">
        <v>358</v>
      </c>
      <c r="BM25" s="5" t="s">
        <v>358</v>
      </c>
      <c r="BN25" s="5" t="s">
        <v>357</v>
      </c>
      <c r="BO25" s="5" t="s">
        <v>357</v>
      </c>
      <c r="BP25" s="5" t="s">
        <v>357</v>
      </c>
      <c r="BQ25" s="5" t="s">
        <v>357</v>
      </c>
      <c r="BR25" s="5" t="s">
        <v>357</v>
      </c>
      <c r="BS25" s="5" t="s">
        <v>357</v>
      </c>
      <c r="BT25" s="5" t="s">
        <v>357</v>
      </c>
      <c r="BU25" s="5" t="s">
        <v>357</v>
      </c>
      <c r="BV25" s="5" t="s">
        <v>358</v>
      </c>
      <c r="BW25" s="5" t="s">
        <v>357</v>
      </c>
      <c r="BX25" s="5" t="s">
        <v>357</v>
      </c>
      <c r="BY25" s="5" t="s">
        <v>357</v>
      </c>
      <c r="BZ25" s="5" t="s">
        <v>357</v>
      </c>
      <c r="CA25" s="5" t="s">
        <v>358</v>
      </c>
      <c r="CB25" s="5" t="s">
        <v>358</v>
      </c>
      <c r="CC25" t="s">
        <v>358</v>
      </c>
      <c r="CD25" t="s">
        <v>358</v>
      </c>
      <c r="CE25" s="4" t="s">
        <v>412</v>
      </c>
      <c r="CF25" t="s">
        <v>358</v>
      </c>
      <c r="CG25" t="s">
        <v>358</v>
      </c>
      <c r="CH25" t="s">
        <v>358</v>
      </c>
      <c r="CI25" t="s">
        <v>358</v>
      </c>
      <c r="CJ25" t="s">
        <v>358</v>
      </c>
      <c r="CK25" t="s">
        <v>358</v>
      </c>
      <c r="CL25" t="s">
        <v>357</v>
      </c>
      <c r="CM25" t="s">
        <v>358</v>
      </c>
      <c r="CN25" t="s">
        <v>358</v>
      </c>
      <c r="CO25" t="s">
        <v>357</v>
      </c>
      <c r="CP25" t="s">
        <v>358</v>
      </c>
      <c r="CQ25" t="s">
        <v>358</v>
      </c>
      <c r="CR25" t="s">
        <v>357</v>
      </c>
      <c r="CS25" t="s">
        <v>358</v>
      </c>
      <c r="CT25" t="s">
        <v>357</v>
      </c>
      <c r="CU25" t="s">
        <v>357</v>
      </c>
      <c r="CV25" t="s">
        <v>358</v>
      </c>
      <c r="CW25" t="s">
        <v>357</v>
      </c>
      <c r="CX25" t="s">
        <v>357</v>
      </c>
      <c r="CY25" t="s">
        <v>358</v>
      </c>
      <c r="CZ25" t="s">
        <v>357</v>
      </c>
      <c r="DA25" t="s">
        <v>357</v>
      </c>
      <c r="DB25" t="s">
        <v>358</v>
      </c>
      <c r="DC25" t="s">
        <v>358</v>
      </c>
      <c r="DD25" t="s">
        <v>358</v>
      </c>
      <c r="DE25" t="s">
        <v>357</v>
      </c>
      <c r="DF25" t="s">
        <v>358</v>
      </c>
      <c r="DG25" t="s">
        <v>358</v>
      </c>
      <c r="DH25" t="s">
        <v>357</v>
      </c>
      <c r="DI25" t="s">
        <v>357</v>
      </c>
      <c r="DJ25" t="s">
        <v>358</v>
      </c>
      <c r="DK25" t="s">
        <v>357</v>
      </c>
      <c r="DL25" t="s">
        <v>358</v>
      </c>
      <c r="DM25" t="s">
        <v>358</v>
      </c>
      <c r="DN25" t="s">
        <v>357</v>
      </c>
      <c r="DO25" t="s">
        <v>357</v>
      </c>
      <c r="DP25" t="s">
        <v>358</v>
      </c>
      <c r="DQ25" t="s">
        <v>358</v>
      </c>
      <c r="DR25" t="s">
        <v>358</v>
      </c>
      <c r="DS25" t="s">
        <v>358</v>
      </c>
      <c r="DT25" t="s">
        <v>358</v>
      </c>
      <c r="DU25" t="s">
        <v>358</v>
      </c>
      <c r="DV25" t="s">
        <v>358</v>
      </c>
      <c r="DW25" t="s">
        <v>358</v>
      </c>
      <c r="DX25" t="s">
        <v>358</v>
      </c>
      <c r="DY25" t="s">
        <v>358</v>
      </c>
      <c r="DZ25" t="s">
        <v>358</v>
      </c>
      <c r="EA25" t="s">
        <v>358</v>
      </c>
      <c r="EB25" t="s">
        <v>358</v>
      </c>
      <c r="EC25" t="s">
        <v>358</v>
      </c>
      <c r="ED25" t="s">
        <v>357</v>
      </c>
      <c r="EE25" t="s">
        <v>358</v>
      </c>
      <c r="EF25" t="s">
        <v>358</v>
      </c>
      <c r="EG25" t="s">
        <v>358</v>
      </c>
    </row>
    <row r="26" spans="1:137" x14ac:dyDescent="0.2">
      <c r="A26" t="s">
        <v>365</v>
      </c>
      <c r="B26" t="s">
        <v>413</v>
      </c>
      <c r="C26" s="4" t="s">
        <v>414</v>
      </c>
      <c r="D26" s="5" t="s">
        <v>358</v>
      </c>
      <c r="E26" s="5" t="s">
        <v>358</v>
      </c>
      <c r="F26" s="5" t="s">
        <v>358</v>
      </c>
      <c r="G26" s="5" t="s">
        <v>358</v>
      </c>
      <c r="H26" s="5" t="s">
        <v>358</v>
      </c>
      <c r="I26" s="5" t="s">
        <v>358</v>
      </c>
      <c r="J26" s="5" t="s">
        <v>358</v>
      </c>
      <c r="K26" s="5" t="s">
        <v>357</v>
      </c>
      <c r="L26" s="5" t="s">
        <v>358</v>
      </c>
      <c r="M26" s="5" t="s">
        <v>358</v>
      </c>
      <c r="N26" s="5" t="s">
        <v>358</v>
      </c>
      <c r="O26" s="5" t="s">
        <v>358</v>
      </c>
      <c r="P26" s="5" t="s">
        <v>358</v>
      </c>
      <c r="Q26" s="5" t="s">
        <v>358</v>
      </c>
      <c r="R26" s="5" t="s">
        <v>358</v>
      </c>
      <c r="S26" s="5" t="s">
        <v>358</v>
      </c>
      <c r="T26" s="5" t="s">
        <v>358</v>
      </c>
      <c r="U26" s="5" t="s">
        <v>358</v>
      </c>
      <c r="V26" s="5" t="s">
        <v>357</v>
      </c>
      <c r="W26" s="5" t="s">
        <v>357</v>
      </c>
      <c r="X26" s="5" t="s">
        <v>357</v>
      </c>
      <c r="Y26" s="5" t="s">
        <v>358</v>
      </c>
      <c r="Z26" s="5" t="s">
        <v>357</v>
      </c>
      <c r="AA26" s="5" t="s">
        <v>358</v>
      </c>
      <c r="AB26" s="5" t="s">
        <v>358</v>
      </c>
      <c r="AC26" s="5" t="s">
        <v>358</v>
      </c>
      <c r="AD26" s="5" t="s">
        <v>358</v>
      </c>
      <c r="AE26" s="5" t="s">
        <v>357</v>
      </c>
      <c r="AF26" s="5" t="s">
        <v>358</v>
      </c>
      <c r="AG26" s="5" t="s">
        <v>357</v>
      </c>
      <c r="AH26" s="5" t="s">
        <v>358</v>
      </c>
      <c r="AI26" s="5" t="s">
        <v>358</v>
      </c>
      <c r="AJ26" s="5" t="s">
        <v>358</v>
      </c>
      <c r="AK26" s="5" t="s">
        <v>358</v>
      </c>
      <c r="AL26" s="5" t="s">
        <v>358</v>
      </c>
      <c r="AM26" s="5" t="s">
        <v>358</v>
      </c>
      <c r="AN26" s="5" t="s">
        <v>357</v>
      </c>
      <c r="AO26" s="5" t="s">
        <v>357</v>
      </c>
      <c r="AP26" s="5" t="s">
        <v>358</v>
      </c>
      <c r="AQ26" s="5" t="s">
        <v>358</v>
      </c>
      <c r="AR26" s="5" t="s">
        <v>358</v>
      </c>
      <c r="AS26" s="5" t="s">
        <v>358</v>
      </c>
      <c r="AT26" s="5" t="s">
        <v>358</v>
      </c>
      <c r="AU26" s="5" t="s">
        <v>357</v>
      </c>
      <c r="AV26" s="5" t="s">
        <v>357</v>
      </c>
      <c r="AW26" s="5" t="s">
        <v>358</v>
      </c>
      <c r="AX26" s="5" t="s">
        <v>357</v>
      </c>
      <c r="AY26" s="5" t="s">
        <v>357</v>
      </c>
      <c r="AZ26" s="5" t="s">
        <v>357</v>
      </c>
      <c r="BA26" s="5" t="s">
        <v>358</v>
      </c>
      <c r="BB26" s="5" t="s">
        <v>357</v>
      </c>
      <c r="BC26" s="5" t="s">
        <v>358</v>
      </c>
      <c r="BD26" s="5" t="s">
        <v>358</v>
      </c>
      <c r="BE26" s="5" t="s">
        <v>358</v>
      </c>
      <c r="BF26" s="5" t="s">
        <v>358</v>
      </c>
      <c r="BG26" s="5" t="s">
        <v>358</v>
      </c>
      <c r="BH26" s="5" t="s">
        <v>358</v>
      </c>
      <c r="BI26" s="5" t="s">
        <v>358</v>
      </c>
      <c r="BJ26" s="5" t="s">
        <v>358</v>
      </c>
      <c r="BK26" s="5" t="s">
        <v>357</v>
      </c>
      <c r="BL26" s="5" t="s">
        <v>358</v>
      </c>
      <c r="BM26" s="5" t="s">
        <v>358</v>
      </c>
      <c r="BN26" s="5" t="s">
        <v>357</v>
      </c>
      <c r="BO26" s="5" t="s">
        <v>357</v>
      </c>
      <c r="BP26" s="5" t="s">
        <v>357</v>
      </c>
      <c r="BQ26" s="5" t="s">
        <v>357</v>
      </c>
      <c r="BR26" s="5" t="s">
        <v>358</v>
      </c>
      <c r="BS26" s="5" t="s">
        <v>357</v>
      </c>
      <c r="BT26" s="5" t="s">
        <v>357</v>
      </c>
      <c r="BU26" s="5" t="s">
        <v>358</v>
      </c>
      <c r="BV26" s="5" t="s">
        <v>357</v>
      </c>
      <c r="BW26" s="5" t="s">
        <v>357</v>
      </c>
      <c r="BX26" s="5" t="s">
        <v>357</v>
      </c>
      <c r="BY26" s="5" t="s">
        <v>358</v>
      </c>
      <c r="BZ26" s="5" t="s">
        <v>358</v>
      </c>
      <c r="CA26" s="5" t="s">
        <v>358</v>
      </c>
      <c r="CB26" s="5" t="s">
        <v>358</v>
      </c>
      <c r="CC26" t="s">
        <v>358</v>
      </c>
      <c r="CD26" t="s">
        <v>358</v>
      </c>
      <c r="CE26" s="4" t="s">
        <v>415</v>
      </c>
      <c r="CF26" t="s">
        <v>358</v>
      </c>
      <c r="CG26" t="s">
        <v>358</v>
      </c>
      <c r="CH26" t="s">
        <v>358</v>
      </c>
      <c r="CI26" t="s">
        <v>358</v>
      </c>
      <c r="CJ26" t="s">
        <v>358</v>
      </c>
      <c r="CK26" t="s">
        <v>358</v>
      </c>
      <c r="CL26" t="s">
        <v>357</v>
      </c>
      <c r="CM26" t="s">
        <v>358</v>
      </c>
      <c r="CN26" t="s">
        <v>358</v>
      </c>
      <c r="CO26" t="s">
        <v>357</v>
      </c>
      <c r="CP26" t="s">
        <v>357</v>
      </c>
      <c r="CQ26" t="s">
        <v>358</v>
      </c>
      <c r="CR26" t="s">
        <v>357</v>
      </c>
      <c r="CS26" t="s">
        <v>358</v>
      </c>
      <c r="CT26" t="s">
        <v>357</v>
      </c>
      <c r="CU26" t="s">
        <v>357</v>
      </c>
      <c r="CV26" t="s">
        <v>358</v>
      </c>
      <c r="CW26" t="s">
        <v>358</v>
      </c>
      <c r="CX26" t="s">
        <v>358</v>
      </c>
      <c r="CY26" t="s">
        <v>358</v>
      </c>
      <c r="CZ26" t="s">
        <v>358</v>
      </c>
      <c r="DA26" t="s">
        <v>357</v>
      </c>
      <c r="DB26" t="s">
        <v>358</v>
      </c>
      <c r="DC26" t="s">
        <v>358</v>
      </c>
      <c r="DD26" t="s">
        <v>358</v>
      </c>
      <c r="DE26" t="s">
        <v>358</v>
      </c>
      <c r="DF26" t="s">
        <v>358</v>
      </c>
      <c r="DG26" t="s">
        <v>358</v>
      </c>
      <c r="DH26" t="s">
        <v>358</v>
      </c>
      <c r="DI26" t="s">
        <v>358</v>
      </c>
      <c r="DJ26" t="s">
        <v>358</v>
      </c>
      <c r="DK26" t="s">
        <v>357</v>
      </c>
      <c r="DL26" t="s">
        <v>358</v>
      </c>
      <c r="DM26" t="s">
        <v>358</v>
      </c>
      <c r="DN26" t="s">
        <v>357</v>
      </c>
      <c r="DO26" t="s">
        <v>357</v>
      </c>
      <c r="DP26" t="s">
        <v>358</v>
      </c>
      <c r="DQ26" t="s">
        <v>358</v>
      </c>
      <c r="DR26" t="s">
        <v>358</v>
      </c>
      <c r="DS26" t="s">
        <v>357</v>
      </c>
      <c r="DT26" t="s">
        <v>358</v>
      </c>
      <c r="DU26" t="s">
        <v>358</v>
      </c>
      <c r="DV26" t="s">
        <v>358</v>
      </c>
      <c r="DW26" t="s">
        <v>358</v>
      </c>
      <c r="DX26" t="s">
        <v>358</v>
      </c>
      <c r="DY26" t="s">
        <v>358</v>
      </c>
      <c r="DZ26" t="s">
        <v>358</v>
      </c>
      <c r="EA26" t="s">
        <v>358</v>
      </c>
      <c r="EB26" t="s">
        <v>358</v>
      </c>
      <c r="EC26" t="s">
        <v>358</v>
      </c>
      <c r="ED26" t="s">
        <v>358</v>
      </c>
      <c r="EE26" t="s">
        <v>358</v>
      </c>
      <c r="EF26" t="s">
        <v>358</v>
      </c>
      <c r="EG26" t="s">
        <v>357</v>
      </c>
    </row>
    <row r="27" spans="1:137" x14ac:dyDescent="0.2">
      <c r="A27" t="s">
        <v>416</v>
      </c>
      <c r="B27" t="s">
        <v>417</v>
      </c>
      <c r="C27" s="4" t="s">
        <v>418</v>
      </c>
      <c r="D27" s="5" t="s">
        <v>358</v>
      </c>
      <c r="E27" s="5" t="s">
        <v>358</v>
      </c>
      <c r="F27" s="5" t="s">
        <v>358</v>
      </c>
      <c r="G27" s="5" t="s">
        <v>358</v>
      </c>
      <c r="H27" s="5" t="s">
        <v>358</v>
      </c>
      <c r="I27" s="5" t="s">
        <v>358</v>
      </c>
      <c r="J27" s="5" t="s">
        <v>358</v>
      </c>
      <c r="K27" s="5" t="s">
        <v>358</v>
      </c>
      <c r="L27" s="5" t="s">
        <v>358</v>
      </c>
      <c r="M27" s="5" t="s">
        <v>358</v>
      </c>
      <c r="N27" s="5" t="s">
        <v>358</v>
      </c>
      <c r="O27" s="5" t="s">
        <v>358</v>
      </c>
      <c r="P27" s="5" t="s">
        <v>358</v>
      </c>
      <c r="Q27" s="5" t="s">
        <v>358</v>
      </c>
      <c r="R27" s="5" t="s">
        <v>358</v>
      </c>
      <c r="S27" s="5" t="s">
        <v>358</v>
      </c>
      <c r="T27" s="5" t="s">
        <v>358</v>
      </c>
      <c r="U27" s="5" t="s">
        <v>358</v>
      </c>
      <c r="V27" s="5" t="s">
        <v>358</v>
      </c>
      <c r="W27" s="5" t="s">
        <v>358</v>
      </c>
      <c r="X27" s="5" t="s">
        <v>358</v>
      </c>
      <c r="Y27" s="5" t="s">
        <v>358</v>
      </c>
      <c r="Z27" s="5" t="s">
        <v>358</v>
      </c>
      <c r="AA27" s="5" t="s">
        <v>358</v>
      </c>
      <c r="AB27" s="5" t="s">
        <v>358</v>
      </c>
      <c r="AC27" s="5" t="s">
        <v>358</v>
      </c>
      <c r="AD27" s="5" t="s">
        <v>358</v>
      </c>
      <c r="AE27" s="5" t="s">
        <v>358</v>
      </c>
      <c r="AF27" s="5" t="s">
        <v>358</v>
      </c>
      <c r="AG27" s="5" t="s">
        <v>358</v>
      </c>
      <c r="AH27" s="5" t="s">
        <v>358</v>
      </c>
      <c r="AI27" s="5" t="s">
        <v>358</v>
      </c>
      <c r="AJ27" s="5" t="s">
        <v>358</v>
      </c>
      <c r="AK27" s="5" t="s">
        <v>358</v>
      </c>
      <c r="AL27" s="5" t="s">
        <v>358</v>
      </c>
      <c r="AM27" s="5" t="s">
        <v>358</v>
      </c>
      <c r="AN27" s="5" t="s">
        <v>358</v>
      </c>
      <c r="AO27" s="5" t="s">
        <v>358</v>
      </c>
      <c r="AP27" s="5" t="s">
        <v>358</v>
      </c>
      <c r="AQ27" s="5" t="s">
        <v>358</v>
      </c>
      <c r="AR27" s="5" t="s">
        <v>358</v>
      </c>
      <c r="AS27" s="5" t="s">
        <v>358</v>
      </c>
      <c r="AT27" s="5" t="s">
        <v>358</v>
      </c>
      <c r="AU27" s="5" t="s">
        <v>358</v>
      </c>
      <c r="AV27" s="5" t="s">
        <v>358</v>
      </c>
      <c r="AW27" s="5" t="s">
        <v>358</v>
      </c>
      <c r="AX27" s="5" t="s">
        <v>358</v>
      </c>
      <c r="AY27" s="5" t="s">
        <v>358</v>
      </c>
      <c r="AZ27" s="5" t="s">
        <v>358</v>
      </c>
      <c r="BA27" s="5" t="s">
        <v>358</v>
      </c>
      <c r="BB27" s="5" t="s">
        <v>358</v>
      </c>
      <c r="BC27" s="5" t="s">
        <v>358</v>
      </c>
      <c r="BD27" s="5" t="s">
        <v>358</v>
      </c>
      <c r="BE27" s="5" t="s">
        <v>358</v>
      </c>
      <c r="BF27" s="5" t="s">
        <v>358</v>
      </c>
      <c r="BG27" s="5" t="s">
        <v>358</v>
      </c>
      <c r="BH27" s="5" t="s">
        <v>358</v>
      </c>
      <c r="BI27" s="5" t="s">
        <v>358</v>
      </c>
      <c r="BJ27" s="5" t="s">
        <v>358</v>
      </c>
      <c r="BK27" s="5" t="s">
        <v>358</v>
      </c>
      <c r="BL27" s="5" t="s">
        <v>358</v>
      </c>
      <c r="BM27" s="5" t="s">
        <v>358</v>
      </c>
      <c r="BN27" s="5" t="s">
        <v>358</v>
      </c>
      <c r="BO27" s="5" t="s">
        <v>358</v>
      </c>
      <c r="BP27" s="5" t="s">
        <v>358</v>
      </c>
      <c r="BQ27" s="5" t="s">
        <v>358</v>
      </c>
      <c r="BR27" s="5" t="s">
        <v>358</v>
      </c>
      <c r="BS27" s="5" t="s">
        <v>358</v>
      </c>
      <c r="BT27" s="5" t="s">
        <v>358</v>
      </c>
      <c r="BU27" s="5" t="s">
        <v>358</v>
      </c>
      <c r="BV27" s="5" t="s">
        <v>358</v>
      </c>
      <c r="BW27" s="5" t="s">
        <v>358</v>
      </c>
      <c r="BX27" s="5" t="s">
        <v>358</v>
      </c>
      <c r="BY27" s="5" t="s">
        <v>358</v>
      </c>
      <c r="BZ27" s="5" t="s">
        <v>358</v>
      </c>
      <c r="CA27" s="5" t="s">
        <v>358</v>
      </c>
      <c r="CB27" s="5" t="s">
        <v>358</v>
      </c>
      <c r="CC27" t="s">
        <v>358</v>
      </c>
      <c r="CD27" t="s">
        <v>358</v>
      </c>
      <c r="CE27" s="4" t="s">
        <v>419</v>
      </c>
      <c r="CF27" t="s">
        <v>358</v>
      </c>
      <c r="CG27" t="s">
        <v>358</v>
      </c>
      <c r="CH27" t="s">
        <v>358</v>
      </c>
      <c r="CI27" t="s">
        <v>358</v>
      </c>
      <c r="CJ27" t="s">
        <v>358</v>
      </c>
      <c r="CK27" t="s">
        <v>358</v>
      </c>
      <c r="CL27" t="s">
        <v>358</v>
      </c>
      <c r="CM27" t="s">
        <v>358</v>
      </c>
      <c r="CN27" t="s">
        <v>358</v>
      </c>
      <c r="CO27" t="s">
        <v>358</v>
      </c>
      <c r="CP27" t="s">
        <v>358</v>
      </c>
      <c r="CQ27" t="s">
        <v>358</v>
      </c>
      <c r="CR27" t="s">
        <v>358</v>
      </c>
      <c r="CS27" t="s">
        <v>358</v>
      </c>
      <c r="CT27" t="s">
        <v>357</v>
      </c>
      <c r="CU27" t="s">
        <v>358</v>
      </c>
      <c r="CV27" t="s">
        <v>358</v>
      </c>
      <c r="CW27" t="s">
        <v>358</v>
      </c>
      <c r="CX27" t="s">
        <v>358</v>
      </c>
      <c r="CY27" t="s">
        <v>358</v>
      </c>
      <c r="CZ27" t="s">
        <v>358</v>
      </c>
      <c r="DA27" t="s">
        <v>358</v>
      </c>
      <c r="DB27" t="s">
        <v>358</v>
      </c>
      <c r="DC27" t="s">
        <v>358</v>
      </c>
      <c r="DD27" t="s">
        <v>358</v>
      </c>
      <c r="DE27" t="s">
        <v>358</v>
      </c>
      <c r="DF27" t="s">
        <v>358</v>
      </c>
      <c r="DG27" t="s">
        <v>358</v>
      </c>
      <c r="DH27" t="s">
        <v>358</v>
      </c>
      <c r="DI27" t="s">
        <v>358</v>
      </c>
      <c r="DJ27" t="s">
        <v>358</v>
      </c>
      <c r="DK27" t="s">
        <v>358</v>
      </c>
      <c r="DL27" t="s">
        <v>357</v>
      </c>
      <c r="DM27" t="s">
        <v>358</v>
      </c>
      <c r="DN27" t="s">
        <v>357</v>
      </c>
      <c r="DO27" t="s">
        <v>358</v>
      </c>
      <c r="DP27" t="s">
        <v>358</v>
      </c>
      <c r="DQ27" t="s">
        <v>358</v>
      </c>
      <c r="DR27" t="s">
        <v>358</v>
      </c>
      <c r="DS27" t="s">
        <v>358</v>
      </c>
      <c r="DT27" t="s">
        <v>358</v>
      </c>
      <c r="DU27" t="s">
        <v>358</v>
      </c>
      <c r="DV27" t="s">
        <v>358</v>
      </c>
      <c r="DW27" t="s">
        <v>358</v>
      </c>
      <c r="DX27" t="s">
        <v>358</v>
      </c>
      <c r="DY27" t="s">
        <v>358</v>
      </c>
      <c r="DZ27" t="s">
        <v>358</v>
      </c>
      <c r="EA27" t="s">
        <v>358</v>
      </c>
      <c r="EB27" t="s">
        <v>358</v>
      </c>
      <c r="EC27" t="s">
        <v>358</v>
      </c>
      <c r="ED27" t="s">
        <v>358</v>
      </c>
      <c r="EE27" t="s">
        <v>358</v>
      </c>
      <c r="EF27" t="s">
        <v>358</v>
      </c>
      <c r="EG27" t="s">
        <v>358</v>
      </c>
    </row>
    <row r="28" spans="1:137" x14ac:dyDescent="0.2">
      <c r="A28" t="s">
        <v>365</v>
      </c>
      <c r="B28" t="s">
        <v>527</v>
      </c>
      <c r="C28" s="4" t="s">
        <v>421</v>
      </c>
      <c r="D28" s="5" t="s">
        <v>357</v>
      </c>
      <c r="E28" s="5" t="s">
        <v>357</v>
      </c>
      <c r="F28" s="5" t="s">
        <v>357</v>
      </c>
      <c r="G28" s="5" t="s">
        <v>358</v>
      </c>
      <c r="H28" s="5" t="s">
        <v>358</v>
      </c>
      <c r="I28" s="5" t="s">
        <v>357</v>
      </c>
      <c r="J28" s="5" t="s">
        <v>357</v>
      </c>
      <c r="K28" s="5" t="s">
        <v>357</v>
      </c>
      <c r="L28" s="5" t="s">
        <v>357</v>
      </c>
      <c r="M28" s="5" t="s">
        <v>357</v>
      </c>
      <c r="N28" s="5" t="s">
        <v>358</v>
      </c>
      <c r="O28" s="5" t="s">
        <v>358</v>
      </c>
      <c r="P28" s="5" t="s">
        <v>358</v>
      </c>
      <c r="Q28" s="5" t="s">
        <v>358</v>
      </c>
      <c r="R28" s="5" t="s">
        <v>358</v>
      </c>
      <c r="S28" s="5" t="s">
        <v>358</v>
      </c>
      <c r="T28" s="5" t="s">
        <v>357</v>
      </c>
      <c r="U28" s="5" t="s">
        <v>357</v>
      </c>
      <c r="V28" s="5" t="s">
        <v>358</v>
      </c>
      <c r="W28" s="5" t="s">
        <v>358</v>
      </c>
      <c r="X28" s="5" t="s">
        <v>358</v>
      </c>
      <c r="Y28" s="5" t="s">
        <v>358</v>
      </c>
      <c r="Z28" s="5" t="s">
        <v>358</v>
      </c>
      <c r="AA28" s="5" t="s">
        <v>357</v>
      </c>
      <c r="AB28" s="5" t="s">
        <v>358</v>
      </c>
      <c r="AC28" s="5" t="s">
        <v>357</v>
      </c>
      <c r="AD28" s="5" t="s">
        <v>357</v>
      </c>
      <c r="AE28" s="5" t="s">
        <v>358</v>
      </c>
      <c r="AF28" s="5" t="s">
        <v>358</v>
      </c>
      <c r="AG28" s="5" t="s">
        <v>358</v>
      </c>
      <c r="AH28" s="5" t="s">
        <v>358</v>
      </c>
      <c r="AI28" s="5" t="s">
        <v>358</v>
      </c>
      <c r="AJ28" s="5" t="s">
        <v>357</v>
      </c>
      <c r="AK28" s="5" t="s">
        <v>357</v>
      </c>
      <c r="AL28" s="5" t="s">
        <v>357</v>
      </c>
      <c r="AM28" s="5" t="s">
        <v>358</v>
      </c>
      <c r="AN28" s="5" t="s">
        <v>358</v>
      </c>
      <c r="AO28" s="5" t="s">
        <v>358</v>
      </c>
      <c r="AP28" s="5" t="s">
        <v>357</v>
      </c>
      <c r="AQ28" s="5" t="s">
        <v>357</v>
      </c>
      <c r="AR28" s="5" t="s">
        <v>357</v>
      </c>
      <c r="AS28" s="5" t="s">
        <v>357</v>
      </c>
      <c r="AT28" s="5" t="s">
        <v>357</v>
      </c>
      <c r="AU28" s="5" t="s">
        <v>357</v>
      </c>
      <c r="AV28" s="5" t="s">
        <v>357</v>
      </c>
      <c r="AW28" s="5" t="s">
        <v>358</v>
      </c>
      <c r="AX28" s="5" t="s">
        <v>358</v>
      </c>
      <c r="AY28" s="5" t="s">
        <v>358</v>
      </c>
      <c r="AZ28" s="5" t="s">
        <v>358</v>
      </c>
      <c r="BA28" s="5" t="s">
        <v>358</v>
      </c>
      <c r="BB28" s="5" t="s">
        <v>357</v>
      </c>
      <c r="BC28" s="5" t="s">
        <v>357</v>
      </c>
      <c r="BD28" s="5" t="s">
        <v>357</v>
      </c>
      <c r="BE28" s="5" t="s">
        <v>357</v>
      </c>
      <c r="BF28" s="5" t="s">
        <v>358</v>
      </c>
      <c r="BG28" s="5" t="s">
        <v>358</v>
      </c>
      <c r="BH28" s="5" t="s">
        <v>358</v>
      </c>
      <c r="BI28" s="5" t="s">
        <v>358</v>
      </c>
      <c r="BJ28" s="5" t="s">
        <v>358</v>
      </c>
      <c r="BK28" s="5" t="s">
        <v>357</v>
      </c>
      <c r="BL28" s="5" t="s">
        <v>358</v>
      </c>
      <c r="BM28" s="5" t="s">
        <v>357</v>
      </c>
      <c r="BN28" s="5" t="s">
        <v>358</v>
      </c>
      <c r="BO28" s="5" t="s">
        <v>358</v>
      </c>
      <c r="BP28" s="5" t="s">
        <v>358</v>
      </c>
      <c r="BQ28" s="5" t="s">
        <v>358</v>
      </c>
      <c r="BR28" s="5" t="s">
        <v>358</v>
      </c>
      <c r="BS28" s="5" t="s">
        <v>357</v>
      </c>
      <c r="BT28" s="5" t="s">
        <v>358</v>
      </c>
      <c r="BU28" s="5" t="s">
        <v>358</v>
      </c>
      <c r="BV28" s="5" t="s">
        <v>358</v>
      </c>
      <c r="BW28" s="5" t="s">
        <v>358</v>
      </c>
      <c r="BX28" s="5" t="s">
        <v>358</v>
      </c>
      <c r="BY28" s="5" t="s">
        <v>358</v>
      </c>
      <c r="BZ28" s="5" t="s">
        <v>358</v>
      </c>
      <c r="CA28" s="5" t="s">
        <v>358</v>
      </c>
      <c r="CB28" s="5" t="s">
        <v>358</v>
      </c>
      <c r="CC28" t="s">
        <v>357</v>
      </c>
      <c r="CD28" t="s">
        <v>358</v>
      </c>
      <c r="CE28" s="4" t="s">
        <v>422</v>
      </c>
      <c r="CF28" t="s">
        <v>358</v>
      </c>
      <c r="CG28" t="s">
        <v>358</v>
      </c>
      <c r="CH28" t="s">
        <v>358</v>
      </c>
      <c r="CI28" t="s">
        <v>358</v>
      </c>
      <c r="CJ28" t="s">
        <v>358</v>
      </c>
      <c r="CK28" t="s">
        <v>358</v>
      </c>
      <c r="CL28" t="s">
        <v>357</v>
      </c>
      <c r="CM28" t="s">
        <v>358</v>
      </c>
      <c r="CN28" t="s">
        <v>358</v>
      </c>
      <c r="CO28" t="s">
        <v>358</v>
      </c>
      <c r="CP28" t="s">
        <v>358</v>
      </c>
      <c r="CQ28" t="s">
        <v>358</v>
      </c>
      <c r="CR28" t="s">
        <v>357</v>
      </c>
      <c r="CS28" t="s">
        <v>358</v>
      </c>
      <c r="CT28" t="s">
        <v>357</v>
      </c>
      <c r="CU28" t="s">
        <v>357</v>
      </c>
      <c r="CV28" t="s">
        <v>358</v>
      </c>
      <c r="CW28" t="s">
        <v>357</v>
      </c>
      <c r="CX28" t="s">
        <v>357</v>
      </c>
      <c r="CY28" t="s">
        <v>358</v>
      </c>
      <c r="CZ28" t="s">
        <v>357</v>
      </c>
      <c r="DA28" t="s">
        <v>358</v>
      </c>
      <c r="DB28" t="s">
        <v>358</v>
      </c>
      <c r="DC28" t="s">
        <v>358</v>
      </c>
      <c r="DD28" t="s">
        <v>358</v>
      </c>
      <c r="DE28" t="s">
        <v>357</v>
      </c>
      <c r="DF28" t="s">
        <v>358</v>
      </c>
      <c r="DG28" t="s">
        <v>358</v>
      </c>
      <c r="DH28" t="s">
        <v>357</v>
      </c>
      <c r="DI28" t="s">
        <v>358</v>
      </c>
      <c r="DJ28" t="s">
        <v>358</v>
      </c>
      <c r="DK28" t="s">
        <v>357</v>
      </c>
      <c r="DL28" t="s">
        <v>358</v>
      </c>
      <c r="DM28" t="s">
        <v>358</v>
      </c>
      <c r="DN28" t="s">
        <v>358</v>
      </c>
      <c r="DO28" t="s">
        <v>357</v>
      </c>
      <c r="DP28" t="s">
        <v>358</v>
      </c>
      <c r="DQ28" t="s">
        <v>358</v>
      </c>
      <c r="DR28" t="s">
        <v>358</v>
      </c>
      <c r="DS28" t="s">
        <v>358</v>
      </c>
      <c r="DT28" t="s">
        <v>358</v>
      </c>
      <c r="DU28" t="s">
        <v>358</v>
      </c>
      <c r="DV28" t="s">
        <v>358</v>
      </c>
      <c r="DW28" t="s">
        <v>358</v>
      </c>
      <c r="DX28" t="s">
        <v>357</v>
      </c>
      <c r="DY28" t="s">
        <v>358</v>
      </c>
      <c r="DZ28" t="s">
        <v>358</v>
      </c>
      <c r="EA28" t="s">
        <v>358</v>
      </c>
      <c r="EB28" t="s">
        <v>358</v>
      </c>
      <c r="EC28" t="s">
        <v>358</v>
      </c>
      <c r="ED28" t="s">
        <v>358</v>
      </c>
      <c r="EE28" t="s">
        <v>358</v>
      </c>
      <c r="EF28" t="s">
        <v>358</v>
      </c>
      <c r="EG28" t="s">
        <v>358</v>
      </c>
    </row>
    <row r="29" spans="1:137" x14ac:dyDescent="0.2">
      <c r="A29" t="s">
        <v>365</v>
      </c>
      <c r="B29" t="s">
        <v>527</v>
      </c>
      <c r="C29" s="4" t="s">
        <v>423</v>
      </c>
      <c r="D29" s="5" t="s">
        <v>357</v>
      </c>
      <c r="E29" s="5" t="s">
        <v>357</v>
      </c>
      <c r="F29" s="5" t="s">
        <v>357</v>
      </c>
      <c r="G29" s="5" t="s">
        <v>358</v>
      </c>
      <c r="H29" s="5" t="s">
        <v>357</v>
      </c>
      <c r="I29" s="5" t="s">
        <v>358</v>
      </c>
      <c r="J29" s="5" t="s">
        <v>358</v>
      </c>
      <c r="K29" s="5" t="s">
        <v>358</v>
      </c>
      <c r="L29" s="5" t="s">
        <v>357</v>
      </c>
      <c r="M29" s="5" t="s">
        <v>358</v>
      </c>
      <c r="N29" s="5" t="s">
        <v>358</v>
      </c>
      <c r="O29" s="5" t="s">
        <v>358</v>
      </c>
      <c r="P29" s="5" t="s">
        <v>358</v>
      </c>
      <c r="Q29" s="5" t="s">
        <v>358</v>
      </c>
      <c r="R29" s="5" t="s">
        <v>358</v>
      </c>
      <c r="S29" s="5" t="s">
        <v>358</v>
      </c>
      <c r="T29" s="5" t="s">
        <v>357</v>
      </c>
      <c r="U29" s="5" t="s">
        <v>357</v>
      </c>
      <c r="V29" s="5" t="s">
        <v>358</v>
      </c>
      <c r="W29" s="5" t="s">
        <v>358</v>
      </c>
      <c r="X29" s="5" t="s">
        <v>358</v>
      </c>
      <c r="Y29" s="5" t="s">
        <v>358</v>
      </c>
      <c r="Z29" s="5" t="s">
        <v>358</v>
      </c>
      <c r="AA29" s="5" t="s">
        <v>357</v>
      </c>
      <c r="AB29" s="5" t="s">
        <v>358</v>
      </c>
      <c r="AC29" s="5" t="s">
        <v>357</v>
      </c>
      <c r="AD29" s="5" t="s">
        <v>357</v>
      </c>
      <c r="AE29" s="5" t="s">
        <v>358</v>
      </c>
      <c r="AF29" s="5" t="s">
        <v>358</v>
      </c>
      <c r="AG29" s="5" t="s">
        <v>358</v>
      </c>
      <c r="AH29" s="5" t="s">
        <v>358</v>
      </c>
      <c r="AI29" s="5" t="s">
        <v>358</v>
      </c>
      <c r="AJ29" s="5" t="s">
        <v>358</v>
      </c>
      <c r="AK29" s="5" t="s">
        <v>358</v>
      </c>
      <c r="AL29" s="5" t="s">
        <v>358</v>
      </c>
      <c r="AM29" s="5" t="s">
        <v>358</v>
      </c>
      <c r="AN29" s="5" t="s">
        <v>358</v>
      </c>
      <c r="AO29" s="5" t="s">
        <v>358</v>
      </c>
      <c r="AP29" s="5" t="s">
        <v>357</v>
      </c>
      <c r="AQ29" s="5" t="s">
        <v>358</v>
      </c>
      <c r="AR29" s="5" t="s">
        <v>358</v>
      </c>
      <c r="AS29" s="5" t="s">
        <v>357</v>
      </c>
      <c r="AT29" s="5" t="s">
        <v>357</v>
      </c>
      <c r="AU29" s="5" t="s">
        <v>357</v>
      </c>
      <c r="AV29" s="5" t="s">
        <v>357</v>
      </c>
      <c r="AW29" s="5" t="s">
        <v>358</v>
      </c>
      <c r="AX29" s="5" t="s">
        <v>358</v>
      </c>
      <c r="AY29" s="5" t="s">
        <v>358</v>
      </c>
      <c r="AZ29" s="5" t="s">
        <v>358</v>
      </c>
      <c r="BA29" s="5" t="s">
        <v>358</v>
      </c>
      <c r="BB29" s="5" t="s">
        <v>357</v>
      </c>
      <c r="BC29" s="5" t="s">
        <v>358</v>
      </c>
      <c r="BD29" s="5" t="s">
        <v>358</v>
      </c>
      <c r="BE29" s="5" t="s">
        <v>358</v>
      </c>
      <c r="BF29" s="5" t="s">
        <v>358</v>
      </c>
      <c r="BG29" s="5" t="s">
        <v>358</v>
      </c>
      <c r="BH29" s="5" t="s">
        <v>358</v>
      </c>
      <c r="BI29" s="5" t="s">
        <v>358</v>
      </c>
      <c r="BJ29" s="5" t="s">
        <v>358</v>
      </c>
      <c r="BK29" s="5" t="s">
        <v>357</v>
      </c>
      <c r="BL29" s="5" t="s">
        <v>358</v>
      </c>
      <c r="BM29" s="5" t="s">
        <v>358</v>
      </c>
      <c r="BN29" s="5" t="s">
        <v>358</v>
      </c>
      <c r="BO29" s="5" t="s">
        <v>358</v>
      </c>
      <c r="BP29" s="5" t="s">
        <v>358</v>
      </c>
      <c r="BQ29" s="5" t="s">
        <v>358</v>
      </c>
      <c r="BR29" s="5" t="s">
        <v>358</v>
      </c>
      <c r="BS29" s="5" t="s">
        <v>357</v>
      </c>
      <c r="BT29" s="5" t="s">
        <v>358</v>
      </c>
      <c r="BU29" s="5" t="s">
        <v>358</v>
      </c>
      <c r="BV29" s="5" t="s">
        <v>358</v>
      </c>
      <c r="BW29" s="5" t="s">
        <v>358</v>
      </c>
      <c r="BX29" s="5" t="s">
        <v>358</v>
      </c>
      <c r="BY29" s="5" t="s">
        <v>358</v>
      </c>
      <c r="BZ29" s="5" t="s">
        <v>358</v>
      </c>
      <c r="CA29" s="5" t="s">
        <v>358</v>
      </c>
      <c r="CB29" s="5" t="s">
        <v>358</v>
      </c>
      <c r="CC29" t="s">
        <v>358</v>
      </c>
      <c r="CD29" t="s">
        <v>358</v>
      </c>
      <c r="CE29" s="4" t="s">
        <v>424</v>
      </c>
      <c r="CF29" t="s">
        <v>358</v>
      </c>
      <c r="CG29" t="s">
        <v>358</v>
      </c>
      <c r="CH29" t="s">
        <v>358</v>
      </c>
      <c r="CI29" t="s">
        <v>358</v>
      </c>
      <c r="CJ29" t="s">
        <v>358</v>
      </c>
      <c r="CK29" t="s">
        <v>357</v>
      </c>
      <c r="CL29" t="s">
        <v>357</v>
      </c>
      <c r="CM29" t="s">
        <v>358</v>
      </c>
      <c r="CN29" t="s">
        <v>358</v>
      </c>
      <c r="CO29" t="s">
        <v>358</v>
      </c>
      <c r="CP29" t="s">
        <v>358</v>
      </c>
      <c r="CQ29" t="s">
        <v>358</v>
      </c>
      <c r="CR29" t="s">
        <v>357</v>
      </c>
      <c r="CS29" t="s">
        <v>358</v>
      </c>
      <c r="CT29" t="s">
        <v>357</v>
      </c>
      <c r="CU29" t="s">
        <v>358</v>
      </c>
      <c r="CV29" t="s">
        <v>358</v>
      </c>
      <c r="CW29" t="s">
        <v>357</v>
      </c>
      <c r="CX29" t="s">
        <v>357</v>
      </c>
      <c r="CY29" t="s">
        <v>358</v>
      </c>
      <c r="CZ29" t="s">
        <v>357</v>
      </c>
      <c r="DA29" t="s">
        <v>358</v>
      </c>
      <c r="DB29" t="s">
        <v>358</v>
      </c>
      <c r="DC29" t="s">
        <v>358</v>
      </c>
      <c r="DD29" t="s">
        <v>358</v>
      </c>
      <c r="DE29" t="s">
        <v>358</v>
      </c>
      <c r="DF29" t="s">
        <v>358</v>
      </c>
      <c r="DG29" t="s">
        <v>358</v>
      </c>
      <c r="DH29" t="s">
        <v>357</v>
      </c>
      <c r="DI29" t="s">
        <v>358</v>
      </c>
      <c r="DJ29" t="s">
        <v>358</v>
      </c>
      <c r="DK29" t="s">
        <v>357</v>
      </c>
      <c r="DL29" t="s">
        <v>358</v>
      </c>
      <c r="DM29" t="s">
        <v>358</v>
      </c>
      <c r="DN29" t="s">
        <v>358</v>
      </c>
      <c r="DO29" t="s">
        <v>357</v>
      </c>
      <c r="DP29" t="s">
        <v>358</v>
      </c>
      <c r="DQ29" t="s">
        <v>357</v>
      </c>
      <c r="DR29" t="s">
        <v>358</v>
      </c>
      <c r="DS29" t="s">
        <v>358</v>
      </c>
      <c r="DT29" t="s">
        <v>358</v>
      </c>
      <c r="DU29" t="s">
        <v>358</v>
      </c>
      <c r="DV29" t="s">
        <v>358</v>
      </c>
      <c r="DW29" t="s">
        <v>358</v>
      </c>
      <c r="DX29" t="s">
        <v>357</v>
      </c>
      <c r="DY29" t="s">
        <v>358</v>
      </c>
      <c r="DZ29" t="s">
        <v>358</v>
      </c>
      <c r="EA29" t="s">
        <v>358</v>
      </c>
      <c r="EB29" t="s">
        <v>358</v>
      </c>
      <c r="EC29" t="s">
        <v>358</v>
      </c>
      <c r="ED29" t="s">
        <v>358</v>
      </c>
      <c r="EE29" t="s">
        <v>357</v>
      </c>
      <c r="EF29" t="s">
        <v>358</v>
      </c>
      <c r="EG29" t="s">
        <v>358</v>
      </c>
    </row>
    <row r="30" spans="1:137" x14ac:dyDescent="0.2">
      <c r="A30" t="s">
        <v>365</v>
      </c>
      <c r="B30" t="s">
        <v>526</v>
      </c>
      <c r="C30" s="4" t="s">
        <v>426</v>
      </c>
      <c r="D30" s="5" t="s">
        <v>358</v>
      </c>
      <c r="E30" s="5" t="s">
        <v>358</v>
      </c>
      <c r="F30" s="5" t="s">
        <v>358</v>
      </c>
      <c r="G30" s="5" t="s">
        <v>358</v>
      </c>
      <c r="H30" s="5" t="s">
        <v>358</v>
      </c>
      <c r="I30" s="5" t="s">
        <v>358</v>
      </c>
      <c r="J30" s="5" t="s">
        <v>358</v>
      </c>
      <c r="K30" s="5" t="s">
        <v>358</v>
      </c>
      <c r="L30" s="5" t="s">
        <v>357</v>
      </c>
      <c r="M30" s="5" t="s">
        <v>358</v>
      </c>
      <c r="N30" s="5" t="s">
        <v>358</v>
      </c>
      <c r="O30" s="5" t="s">
        <v>358</v>
      </c>
      <c r="P30" s="5" t="s">
        <v>358</v>
      </c>
      <c r="Q30" s="5" t="s">
        <v>358</v>
      </c>
      <c r="R30" s="5" t="s">
        <v>358</v>
      </c>
      <c r="S30" s="5" t="s">
        <v>358</v>
      </c>
      <c r="T30" s="5" t="s">
        <v>358</v>
      </c>
      <c r="U30" s="5" t="s">
        <v>358</v>
      </c>
      <c r="V30" s="5" t="s">
        <v>357</v>
      </c>
      <c r="W30" s="5" t="s">
        <v>358</v>
      </c>
      <c r="X30" s="5" t="s">
        <v>358</v>
      </c>
      <c r="Y30" s="5" t="s">
        <v>358</v>
      </c>
      <c r="Z30" s="5" t="s">
        <v>358</v>
      </c>
      <c r="AA30" s="5" t="s">
        <v>357</v>
      </c>
      <c r="AB30" s="5" t="s">
        <v>358</v>
      </c>
      <c r="AC30" s="5" t="s">
        <v>358</v>
      </c>
      <c r="AD30" s="5" t="s">
        <v>357</v>
      </c>
      <c r="AE30" s="5" t="s">
        <v>357</v>
      </c>
      <c r="AF30" s="5" t="s">
        <v>358</v>
      </c>
      <c r="AG30" s="5" t="s">
        <v>358</v>
      </c>
      <c r="AH30" s="5" t="s">
        <v>358</v>
      </c>
      <c r="AI30" s="5" t="s">
        <v>358</v>
      </c>
      <c r="AJ30" s="5" t="s">
        <v>357</v>
      </c>
      <c r="AK30" s="5" t="s">
        <v>357</v>
      </c>
      <c r="AL30" s="5" t="s">
        <v>357</v>
      </c>
      <c r="AM30" s="5" t="s">
        <v>357</v>
      </c>
      <c r="AN30" s="5" t="s">
        <v>357</v>
      </c>
      <c r="AO30" s="5" t="s">
        <v>357</v>
      </c>
      <c r="AP30" s="5" t="s">
        <v>357</v>
      </c>
      <c r="AQ30" s="5" t="s">
        <v>357</v>
      </c>
      <c r="AR30" s="5" t="s">
        <v>357</v>
      </c>
      <c r="AS30" s="5" t="s">
        <v>357</v>
      </c>
      <c r="AT30" s="5" t="s">
        <v>357</v>
      </c>
      <c r="AU30" s="5" t="s">
        <v>357</v>
      </c>
      <c r="AV30" s="5" t="s">
        <v>357</v>
      </c>
      <c r="AW30" s="5" t="s">
        <v>358</v>
      </c>
      <c r="AX30" s="5" t="s">
        <v>358</v>
      </c>
      <c r="AY30" s="5" t="s">
        <v>357</v>
      </c>
      <c r="AZ30" s="5" t="s">
        <v>357</v>
      </c>
      <c r="BA30" s="5" t="s">
        <v>358</v>
      </c>
      <c r="BB30" s="5" t="s">
        <v>357</v>
      </c>
      <c r="BC30" s="5" t="s">
        <v>358</v>
      </c>
      <c r="BD30" s="5" t="s">
        <v>358</v>
      </c>
      <c r="BE30" s="5" t="s">
        <v>358</v>
      </c>
      <c r="BF30" s="5" t="s">
        <v>358</v>
      </c>
      <c r="BG30" s="5" t="s">
        <v>358</v>
      </c>
      <c r="BH30" s="5" t="s">
        <v>358</v>
      </c>
      <c r="BI30" s="5" t="s">
        <v>357</v>
      </c>
      <c r="BJ30" s="5" t="s">
        <v>358</v>
      </c>
      <c r="BK30" s="5" t="s">
        <v>358</v>
      </c>
      <c r="BL30" s="5" t="s">
        <v>358</v>
      </c>
      <c r="BM30" s="5" t="s">
        <v>357</v>
      </c>
      <c r="BN30" s="5" t="s">
        <v>358</v>
      </c>
      <c r="BO30" s="5" t="s">
        <v>358</v>
      </c>
      <c r="BP30" s="5" t="s">
        <v>358</v>
      </c>
      <c r="BQ30" s="5" t="s">
        <v>358</v>
      </c>
      <c r="BR30" s="5" t="s">
        <v>358</v>
      </c>
      <c r="BS30" s="5" t="s">
        <v>357</v>
      </c>
      <c r="BT30" s="5" t="s">
        <v>358</v>
      </c>
      <c r="BU30" s="5" t="s">
        <v>358</v>
      </c>
      <c r="BV30" s="5" t="s">
        <v>358</v>
      </c>
      <c r="BW30" s="5" t="s">
        <v>358</v>
      </c>
      <c r="BX30" s="5" t="s">
        <v>358</v>
      </c>
      <c r="BY30" s="5" t="s">
        <v>358</v>
      </c>
      <c r="BZ30" s="5" t="s">
        <v>358</v>
      </c>
      <c r="CA30" s="5" t="s">
        <v>357</v>
      </c>
      <c r="CB30" s="5" t="s">
        <v>358</v>
      </c>
      <c r="CC30" t="s">
        <v>358</v>
      </c>
      <c r="CD30" t="s">
        <v>358</v>
      </c>
      <c r="CE30" s="4" t="s">
        <v>427</v>
      </c>
      <c r="CF30" t="s">
        <v>358</v>
      </c>
      <c r="CG30" t="s">
        <v>357</v>
      </c>
      <c r="CH30" t="s">
        <v>357</v>
      </c>
      <c r="CI30" t="s">
        <v>358</v>
      </c>
      <c r="CJ30" t="s">
        <v>357</v>
      </c>
      <c r="CK30" t="s">
        <v>358</v>
      </c>
      <c r="CL30" t="s">
        <v>357</v>
      </c>
      <c r="CM30" t="s">
        <v>358</v>
      </c>
      <c r="CN30" t="s">
        <v>358</v>
      </c>
      <c r="CO30" t="s">
        <v>357</v>
      </c>
      <c r="CP30" t="s">
        <v>358</v>
      </c>
      <c r="CQ30" t="s">
        <v>358</v>
      </c>
      <c r="CR30" t="s">
        <v>357</v>
      </c>
      <c r="CS30" t="s">
        <v>358</v>
      </c>
      <c r="CT30" t="s">
        <v>357</v>
      </c>
      <c r="CU30" t="s">
        <v>358</v>
      </c>
      <c r="CV30" t="s">
        <v>358</v>
      </c>
      <c r="CW30" t="s">
        <v>358</v>
      </c>
      <c r="CX30" t="s">
        <v>357</v>
      </c>
      <c r="CY30" t="s">
        <v>358</v>
      </c>
      <c r="CZ30" t="s">
        <v>358</v>
      </c>
      <c r="DA30" t="s">
        <v>358</v>
      </c>
      <c r="DB30" t="s">
        <v>358</v>
      </c>
      <c r="DC30" t="s">
        <v>358</v>
      </c>
      <c r="DD30" t="s">
        <v>358</v>
      </c>
      <c r="DE30" t="s">
        <v>358</v>
      </c>
      <c r="DF30" t="s">
        <v>358</v>
      </c>
      <c r="DG30" t="s">
        <v>358</v>
      </c>
      <c r="DH30" t="s">
        <v>358</v>
      </c>
      <c r="DI30" t="s">
        <v>358</v>
      </c>
      <c r="DJ30" t="s">
        <v>358</v>
      </c>
      <c r="DK30" t="s">
        <v>357</v>
      </c>
      <c r="DL30" t="s">
        <v>358</v>
      </c>
      <c r="DM30" t="s">
        <v>358</v>
      </c>
      <c r="DN30" t="s">
        <v>358</v>
      </c>
      <c r="DO30" t="s">
        <v>357</v>
      </c>
      <c r="DP30" t="s">
        <v>358</v>
      </c>
      <c r="DQ30" t="s">
        <v>358</v>
      </c>
      <c r="DR30" t="s">
        <v>358</v>
      </c>
      <c r="DS30" t="s">
        <v>358</v>
      </c>
      <c r="DT30" t="s">
        <v>358</v>
      </c>
      <c r="DU30" t="s">
        <v>358</v>
      </c>
      <c r="DV30" t="s">
        <v>358</v>
      </c>
      <c r="DW30" t="s">
        <v>358</v>
      </c>
      <c r="DX30" t="s">
        <v>358</v>
      </c>
      <c r="DY30" t="s">
        <v>358</v>
      </c>
      <c r="DZ30" t="s">
        <v>358</v>
      </c>
      <c r="EA30" t="s">
        <v>358</v>
      </c>
      <c r="EB30" t="s">
        <v>358</v>
      </c>
      <c r="EC30" t="s">
        <v>358</v>
      </c>
      <c r="ED30" t="s">
        <v>358</v>
      </c>
      <c r="EE30" t="s">
        <v>358</v>
      </c>
      <c r="EF30" t="s">
        <v>358</v>
      </c>
      <c r="EG30" t="s">
        <v>357</v>
      </c>
    </row>
    <row r="31" spans="1:137" x14ac:dyDescent="0.2">
      <c r="A31" t="s">
        <v>365</v>
      </c>
      <c r="B31" t="s">
        <v>527</v>
      </c>
      <c r="C31" s="4" t="s">
        <v>428</v>
      </c>
      <c r="D31" s="5" t="s">
        <v>358</v>
      </c>
      <c r="E31" s="5" t="s">
        <v>357</v>
      </c>
      <c r="F31" s="5" t="s">
        <v>358</v>
      </c>
      <c r="G31" s="5" t="s">
        <v>358</v>
      </c>
      <c r="H31" s="5" t="s">
        <v>358</v>
      </c>
      <c r="I31" s="5" t="s">
        <v>357</v>
      </c>
      <c r="J31" s="5" t="s">
        <v>357</v>
      </c>
      <c r="K31" s="5" t="s">
        <v>358</v>
      </c>
      <c r="L31" s="5" t="s">
        <v>358</v>
      </c>
      <c r="M31" s="5" t="s">
        <v>358</v>
      </c>
      <c r="N31" s="5" t="s">
        <v>358</v>
      </c>
      <c r="O31" s="5" t="s">
        <v>358</v>
      </c>
      <c r="P31" s="5" t="s">
        <v>358</v>
      </c>
      <c r="Q31" s="5" t="s">
        <v>358</v>
      </c>
      <c r="R31" s="5" t="s">
        <v>358</v>
      </c>
      <c r="S31" s="5" t="s">
        <v>358</v>
      </c>
      <c r="T31" s="5" t="s">
        <v>358</v>
      </c>
      <c r="U31" s="5" t="s">
        <v>357</v>
      </c>
      <c r="V31" s="5" t="s">
        <v>358</v>
      </c>
      <c r="W31" s="5" t="s">
        <v>358</v>
      </c>
      <c r="X31" s="5" t="s">
        <v>358</v>
      </c>
      <c r="Y31" s="5" t="s">
        <v>358</v>
      </c>
      <c r="Z31" s="5" t="s">
        <v>358</v>
      </c>
      <c r="AA31" s="5" t="s">
        <v>357</v>
      </c>
      <c r="AB31" s="5" t="s">
        <v>358</v>
      </c>
      <c r="AC31" s="5" t="s">
        <v>357</v>
      </c>
      <c r="AD31" s="5" t="s">
        <v>357</v>
      </c>
      <c r="AE31" s="5" t="s">
        <v>358</v>
      </c>
      <c r="AF31" s="5" t="s">
        <v>358</v>
      </c>
      <c r="AG31" s="5" t="s">
        <v>358</v>
      </c>
      <c r="AH31" s="5" t="s">
        <v>358</v>
      </c>
      <c r="AI31" s="5" t="s">
        <v>358</v>
      </c>
      <c r="AJ31" s="5" t="s">
        <v>358</v>
      </c>
      <c r="AK31" s="5" t="s">
        <v>358</v>
      </c>
      <c r="AL31" s="5" t="s">
        <v>358</v>
      </c>
      <c r="AM31" s="5" t="s">
        <v>358</v>
      </c>
      <c r="AN31" s="5" t="s">
        <v>358</v>
      </c>
      <c r="AO31" s="5" t="s">
        <v>358</v>
      </c>
      <c r="AP31" s="5" t="s">
        <v>357</v>
      </c>
      <c r="AQ31" s="5" t="s">
        <v>357</v>
      </c>
      <c r="AR31" s="5" t="s">
        <v>357</v>
      </c>
      <c r="AS31" s="5" t="s">
        <v>357</v>
      </c>
      <c r="AT31" s="5" t="s">
        <v>357</v>
      </c>
      <c r="AU31" s="5" t="s">
        <v>357</v>
      </c>
      <c r="AV31" s="5" t="s">
        <v>357</v>
      </c>
      <c r="AW31" s="5" t="s">
        <v>358</v>
      </c>
      <c r="AX31" s="5" t="s">
        <v>358</v>
      </c>
      <c r="AY31" s="5" t="s">
        <v>358</v>
      </c>
      <c r="AZ31" s="5" t="s">
        <v>358</v>
      </c>
      <c r="BA31" s="5" t="s">
        <v>358</v>
      </c>
      <c r="BB31" s="5" t="s">
        <v>357</v>
      </c>
      <c r="BC31" s="5" t="s">
        <v>358</v>
      </c>
      <c r="BD31" s="5" t="s">
        <v>358</v>
      </c>
      <c r="BE31" s="5" t="s">
        <v>358</v>
      </c>
      <c r="BF31" s="5" t="s">
        <v>358</v>
      </c>
      <c r="BG31" s="5" t="s">
        <v>358</v>
      </c>
      <c r="BH31" s="5" t="s">
        <v>358</v>
      </c>
      <c r="BI31" s="5" t="s">
        <v>358</v>
      </c>
      <c r="BJ31" s="5" t="s">
        <v>358</v>
      </c>
      <c r="BK31" s="5" t="s">
        <v>357</v>
      </c>
      <c r="BL31" s="5" t="s">
        <v>358</v>
      </c>
      <c r="BM31" s="5" t="s">
        <v>358</v>
      </c>
      <c r="BN31" s="5" t="s">
        <v>358</v>
      </c>
      <c r="BO31" s="5" t="s">
        <v>358</v>
      </c>
      <c r="BP31" s="5" t="s">
        <v>358</v>
      </c>
      <c r="BQ31" s="5" t="s">
        <v>358</v>
      </c>
      <c r="BR31" s="5" t="s">
        <v>358</v>
      </c>
      <c r="BS31" s="5" t="s">
        <v>357</v>
      </c>
      <c r="BT31" s="5" t="s">
        <v>358</v>
      </c>
      <c r="BU31" s="5" t="s">
        <v>358</v>
      </c>
      <c r="BV31" s="5" t="s">
        <v>358</v>
      </c>
      <c r="BW31" s="5" t="s">
        <v>358</v>
      </c>
      <c r="BX31" s="5" t="s">
        <v>358</v>
      </c>
      <c r="BY31" s="5" t="s">
        <v>358</v>
      </c>
      <c r="BZ31" s="5" t="s">
        <v>358</v>
      </c>
      <c r="CA31" s="5" t="s">
        <v>358</v>
      </c>
      <c r="CB31" s="5" t="s">
        <v>358</v>
      </c>
      <c r="CC31" t="s">
        <v>358</v>
      </c>
      <c r="CD31" t="s">
        <v>358</v>
      </c>
      <c r="CE31" s="4" t="s">
        <v>429</v>
      </c>
      <c r="CF31" t="s">
        <v>358</v>
      </c>
      <c r="CG31" t="s">
        <v>358</v>
      </c>
      <c r="CH31" t="s">
        <v>358</v>
      </c>
      <c r="CI31" t="s">
        <v>358</v>
      </c>
      <c r="CJ31" t="s">
        <v>358</v>
      </c>
      <c r="CK31" t="s">
        <v>358</v>
      </c>
      <c r="CL31" t="s">
        <v>357</v>
      </c>
      <c r="CM31" t="s">
        <v>358</v>
      </c>
      <c r="CN31" t="s">
        <v>358</v>
      </c>
      <c r="CO31" t="s">
        <v>358</v>
      </c>
      <c r="CP31" t="s">
        <v>358</v>
      </c>
      <c r="CQ31" t="s">
        <v>358</v>
      </c>
      <c r="CR31" t="s">
        <v>358</v>
      </c>
      <c r="CS31" t="s">
        <v>358</v>
      </c>
      <c r="CT31" t="s">
        <v>357</v>
      </c>
      <c r="CU31" t="s">
        <v>358</v>
      </c>
      <c r="CV31" t="s">
        <v>358</v>
      </c>
      <c r="CW31" t="s">
        <v>357</v>
      </c>
      <c r="CX31" t="s">
        <v>357</v>
      </c>
      <c r="CY31" t="s">
        <v>358</v>
      </c>
      <c r="CZ31" t="s">
        <v>357</v>
      </c>
      <c r="DA31" t="s">
        <v>358</v>
      </c>
      <c r="DB31" t="s">
        <v>358</v>
      </c>
      <c r="DC31" t="s">
        <v>358</v>
      </c>
      <c r="DD31" t="s">
        <v>358</v>
      </c>
      <c r="DE31" t="s">
        <v>357</v>
      </c>
      <c r="DF31" t="s">
        <v>358</v>
      </c>
      <c r="DG31" t="s">
        <v>358</v>
      </c>
      <c r="DH31" t="s">
        <v>357</v>
      </c>
      <c r="DI31" t="s">
        <v>358</v>
      </c>
      <c r="DJ31" t="s">
        <v>358</v>
      </c>
      <c r="DK31" t="s">
        <v>357</v>
      </c>
      <c r="DL31" t="s">
        <v>358</v>
      </c>
      <c r="DM31" t="s">
        <v>358</v>
      </c>
      <c r="DN31" t="s">
        <v>357</v>
      </c>
      <c r="DO31" t="s">
        <v>357</v>
      </c>
      <c r="DP31" t="s">
        <v>358</v>
      </c>
      <c r="DQ31" t="s">
        <v>358</v>
      </c>
      <c r="DR31" t="s">
        <v>358</v>
      </c>
      <c r="DS31" t="s">
        <v>358</v>
      </c>
      <c r="DT31" t="s">
        <v>358</v>
      </c>
      <c r="DU31" t="s">
        <v>358</v>
      </c>
      <c r="DV31" t="s">
        <v>357</v>
      </c>
      <c r="DW31" t="s">
        <v>358</v>
      </c>
      <c r="DX31" t="s">
        <v>357</v>
      </c>
      <c r="DY31" t="s">
        <v>358</v>
      </c>
      <c r="DZ31" t="s">
        <v>358</v>
      </c>
      <c r="EA31" t="s">
        <v>358</v>
      </c>
      <c r="EB31" t="s">
        <v>358</v>
      </c>
      <c r="EC31" t="s">
        <v>358</v>
      </c>
      <c r="ED31" t="s">
        <v>358</v>
      </c>
      <c r="EE31" t="s">
        <v>358</v>
      </c>
      <c r="EF31" t="s">
        <v>358</v>
      </c>
      <c r="EG31" t="s">
        <v>358</v>
      </c>
    </row>
    <row r="32" spans="1:137" x14ac:dyDescent="0.2">
      <c r="A32" t="s">
        <v>404</v>
      </c>
      <c r="B32" t="s">
        <v>430</v>
      </c>
      <c r="C32" s="4" t="s">
        <v>431</v>
      </c>
      <c r="D32" s="5" t="s">
        <v>358</v>
      </c>
      <c r="E32" s="5" t="s">
        <v>358</v>
      </c>
      <c r="F32" s="5" t="s">
        <v>358</v>
      </c>
      <c r="G32" s="5" t="s">
        <v>358</v>
      </c>
      <c r="H32" s="5" t="s">
        <v>358</v>
      </c>
      <c r="I32" s="5" t="s">
        <v>358</v>
      </c>
      <c r="J32" s="5" t="s">
        <v>358</v>
      </c>
      <c r="K32" s="5" t="s">
        <v>358</v>
      </c>
      <c r="L32" s="5" t="s">
        <v>358</v>
      </c>
      <c r="M32" s="5" t="s">
        <v>358</v>
      </c>
      <c r="N32" s="5" t="s">
        <v>383</v>
      </c>
      <c r="O32" s="5" t="s">
        <v>358</v>
      </c>
      <c r="P32" s="5" t="s">
        <v>357</v>
      </c>
      <c r="Q32" s="5" t="s">
        <v>357</v>
      </c>
      <c r="R32" s="5" t="s">
        <v>357</v>
      </c>
      <c r="S32" s="5" t="s">
        <v>357</v>
      </c>
      <c r="T32" s="5" t="s">
        <v>357</v>
      </c>
      <c r="U32" s="5" t="s">
        <v>357</v>
      </c>
      <c r="V32" s="5" t="s">
        <v>358</v>
      </c>
      <c r="W32" s="5" t="s">
        <v>357</v>
      </c>
      <c r="X32" s="5" t="s">
        <v>357</v>
      </c>
      <c r="Y32" s="5" t="s">
        <v>358</v>
      </c>
      <c r="Z32" s="5" t="s">
        <v>358</v>
      </c>
      <c r="AA32" s="5" t="s">
        <v>357</v>
      </c>
      <c r="AB32" s="5" t="s">
        <v>358</v>
      </c>
      <c r="AC32" s="5" t="s">
        <v>357</v>
      </c>
      <c r="AD32" s="5" t="s">
        <v>357</v>
      </c>
      <c r="AE32" s="5" t="s">
        <v>357</v>
      </c>
      <c r="AF32" s="5" t="s">
        <v>358</v>
      </c>
      <c r="AG32" s="5" t="s">
        <v>358</v>
      </c>
      <c r="AH32" s="5" t="s">
        <v>358</v>
      </c>
      <c r="AI32" s="5" t="s">
        <v>358</v>
      </c>
      <c r="AJ32" s="5" t="s">
        <v>358</v>
      </c>
      <c r="AK32" s="5" t="s">
        <v>358</v>
      </c>
      <c r="AL32" s="5" t="s">
        <v>358</v>
      </c>
      <c r="AM32" s="5" t="s">
        <v>358</v>
      </c>
      <c r="AN32" s="5" t="s">
        <v>358</v>
      </c>
      <c r="AO32" s="5" t="s">
        <v>358</v>
      </c>
      <c r="AP32" s="5" t="s">
        <v>357</v>
      </c>
      <c r="AQ32" s="5" t="s">
        <v>358</v>
      </c>
      <c r="AR32" s="5" t="s">
        <v>358</v>
      </c>
      <c r="AS32" s="5" t="s">
        <v>358</v>
      </c>
      <c r="AT32" s="5" t="s">
        <v>358</v>
      </c>
      <c r="AU32" s="5" t="s">
        <v>358</v>
      </c>
      <c r="AV32" s="5" t="s">
        <v>358</v>
      </c>
      <c r="AW32" s="5" t="s">
        <v>358</v>
      </c>
      <c r="AX32" s="5" t="s">
        <v>357</v>
      </c>
      <c r="AY32" s="5" t="s">
        <v>358</v>
      </c>
      <c r="AZ32" s="5" t="s">
        <v>358</v>
      </c>
      <c r="BA32" s="5" t="s">
        <v>358</v>
      </c>
      <c r="BB32" s="5" t="s">
        <v>357</v>
      </c>
      <c r="BC32" s="5" t="s">
        <v>358</v>
      </c>
      <c r="BD32" s="5" t="s">
        <v>358</v>
      </c>
      <c r="BE32" s="5" t="s">
        <v>358</v>
      </c>
      <c r="BF32" s="5" t="s">
        <v>358</v>
      </c>
      <c r="BG32" s="5" t="s">
        <v>358</v>
      </c>
      <c r="BH32" s="5" t="s">
        <v>358</v>
      </c>
      <c r="BI32" s="5" t="s">
        <v>358</v>
      </c>
      <c r="BJ32" s="5" t="s">
        <v>358</v>
      </c>
      <c r="BK32" s="5" t="s">
        <v>358</v>
      </c>
      <c r="BL32" s="5" t="s">
        <v>358</v>
      </c>
      <c r="BM32" s="5" t="s">
        <v>358</v>
      </c>
      <c r="BN32" s="5" t="s">
        <v>358</v>
      </c>
      <c r="BO32" s="5" t="s">
        <v>358</v>
      </c>
      <c r="BP32" s="5" t="s">
        <v>358</v>
      </c>
      <c r="BQ32" s="5" t="s">
        <v>358</v>
      </c>
      <c r="BR32" s="5" t="s">
        <v>358</v>
      </c>
      <c r="BS32" s="5" t="s">
        <v>358</v>
      </c>
      <c r="BT32" s="5" t="s">
        <v>358</v>
      </c>
      <c r="BU32" s="5" t="s">
        <v>358</v>
      </c>
      <c r="BV32" s="5" t="s">
        <v>358</v>
      </c>
      <c r="BW32" s="5" t="s">
        <v>358</v>
      </c>
      <c r="BX32" s="5" t="s">
        <v>358</v>
      </c>
      <c r="BY32" s="5" t="s">
        <v>358</v>
      </c>
      <c r="BZ32" s="5" t="s">
        <v>358</v>
      </c>
      <c r="CA32" s="5" t="s">
        <v>357</v>
      </c>
      <c r="CB32" s="5" t="s">
        <v>358</v>
      </c>
      <c r="CC32" t="s">
        <v>358</v>
      </c>
      <c r="CD32" t="s">
        <v>358</v>
      </c>
      <c r="CE32" s="4" t="s">
        <v>432</v>
      </c>
      <c r="CF32" t="s">
        <v>358</v>
      </c>
      <c r="CG32" t="s">
        <v>358</v>
      </c>
      <c r="CH32" t="s">
        <v>358</v>
      </c>
      <c r="CI32" t="s">
        <v>358</v>
      </c>
      <c r="CJ32" t="s">
        <v>358</v>
      </c>
      <c r="CK32" t="s">
        <v>358</v>
      </c>
      <c r="CL32" t="s">
        <v>358</v>
      </c>
      <c r="CM32" t="s">
        <v>358</v>
      </c>
      <c r="CN32" t="s">
        <v>358</v>
      </c>
      <c r="CO32" t="s">
        <v>358</v>
      </c>
      <c r="CP32" t="s">
        <v>358</v>
      </c>
      <c r="CQ32" t="s">
        <v>357</v>
      </c>
      <c r="CR32" t="s">
        <v>358</v>
      </c>
      <c r="CS32" t="s">
        <v>357</v>
      </c>
      <c r="CT32" t="s">
        <v>357</v>
      </c>
      <c r="CU32" t="s">
        <v>358</v>
      </c>
      <c r="CV32" t="s">
        <v>358</v>
      </c>
      <c r="CW32" t="s">
        <v>358</v>
      </c>
      <c r="CX32" t="s">
        <v>358</v>
      </c>
      <c r="CY32" t="s">
        <v>358</v>
      </c>
      <c r="CZ32" t="s">
        <v>358</v>
      </c>
      <c r="DA32" t="s">
        <v>358</v>
      </c>
      <c r="DB32" t="s">
        <v>357</v>
      </c>
      <c r="DC32" t="s">
        <v>358</v>
      </c>
      <c r="DD32" t="s">
        <v>358</v>
      </c>
      <c r="DE32" t="s">
        <v>358</v>
      </c>
      <c r="DF32" t="s">
        <v>358</v>
      </c>
      <c r="DG32" t="s">
        <v>358</v>
      </c>
      <c r="DH32" t="s">
        <v>358</v>
      </c>
      <c r="DI32" t="s">
        <v>358</v>
      </c>
      <c r="DJ32" t="s">
        <v>358</v>
      </c>
      <c r="DK32" t="s">
        <v>357</v>
      </c>
      <c r="DL32" t="s">
        <v>358</v>
      </c>
      <c r="DM32" t="s">
        <v>358</v>
      </c>
      <c r="DN32" t="s">
        <v>358</v>
      </c>
      <c r="DO32" t="s">
        <v>357</v>
      </c>
      <c r="DP32" t="s">
        <v>358</v>
      </c>
      <c r="DQ32" t="s">
        <v>358</v>
      </c>
      <c r="DR32" t="s">
        <v>358</v>
      </c>
      <c r="DS32" t="s">
        <v>358</v>
      </c>
      <c r="DT32" t="s">
        <v>358</v>
      </c>
      <c r="DU32" t="s">
        <v>358</v>
      </c>
      <c r="DV32" t="s">
        <v>358</v>
      </c>
      <c r="DW32" t="s">
        <v>358</v>
      </c>
      <c r="DX32" t="s">
        <v>357</v>
      </c>
      <c r="DY32" t="s">
        <v>358</v>
      </c>
      <c r="DZ32" t="s">
        <v>358</v>
      </c>
      <c r="EA32" t="s">
        <v>358</v>
      </c>
      <c r="EB32" t="s">
        <v>358</v>
      </c>
      <c r="EC32" t="s">
        <v>358</v>
      </c>
      <c r="ED32" t="s">
        <v>358</v>
      </c>
      <c r="EE32" t="s">
        <v>358</v>
      </c>
      <c r="EF32" t="s">
        <v>358</v>
      </c>
      <c r="EG32" t="s">
        <v>358</v>
      </c>
    </row>
    <row r="33" spans="1:137" x14ac:dyDescent="0.2">
      <c r="A33" t="s">
        <v>404</v>
      </c>
      <c r="B33" t="s">
        <v>430</v>
      </c>
      <c r="C33" s="4" t="s">
        <v>433</v>
      </c>
      <c r="D33" s="5" t="s">
        <v>358</v>
      </c>
      <c r="E33" s="5" t="s">
        <v>358</v>
      </c>
      <c r="F33" s="5" t="s">
        <v>358</v>
      </c>
      <c r="G33" s="5" t="s">
        <v>358</v>
      </c>
      <c r="H33" s="5" t="s">
        <v>358</v>
      </c>
      <c r="I33" s="5" t="s">
        <v>358</v>
      </c>
      <c r="J33" s="5" t="s">
        <v>358</v>
      </c>
      <c r="K33" s="5" t="s">
        <v>358</v>
      </c>
      <c r="L33" s="5" t="s">
        <v>358</v>
      </c>
      <c r="M33" s="5" t="s">
        <v>358</v>
      </c>
      <c r="N33" s="5" t="s">
        <v>383</v>
      </c>
      <c r="O33" s="5" t="s">
        <v>358</v>
      </c>
      <c r="P33" s="5" t="s">
        <v>357</v>
      </c>
      <c r="Q33" s="5" t="s">
        <v>357</v>
      </c>
      <c r="R33" s="5" t="s">
        <v>357</v>
      </c>
      <c r="S33" s="5" t="s">
        <v>357</v>
      </c>
      <c r="T33" s="5" t="s">
        <v>357</v>
      </c>
      <c r="U33" s="5" t="s">
        <v>357</v>
      </c>
      <c r="V33" s="5" t="s">
        <v>358</v>
      </c>
      <c r="W33" s="5" t="s">
        <v>357</v>
      </c>
      <c r="X33" s="5" t="s">
        <v>357</v>
      </c>
      <c r="Y33" s="5" t="s">
        <v>358</v>
      </c>
      <c r="Z33" s="5" t="s">
        <v>358</v>
      </c>
      <c r="AA33" s="5" t="s">
        <v>358</v>
      </c>
      <c r="AB33" s="5" t="s">
        <v>358</v>
      </c>
      <c r="AC33" s="5" t="s">
        <v>357</v>
      </c>
      <c r="AD33" s="5" t="s">
        <v>358</v>
      </c>
      <c r="AE33" s="5" t="s">
        <v>357</v>
      </c>
      <c r="AF33" s="5" t="s">
        <v>358</v>
      </c>
      <c r="AG33" s="5" t="s">
        <v>358</v>
      </c>
      <c r="AH33" s="5" t="s">
        <v>358</v>
      </c>
      <c r="AI33" s="5" t="s">
        <v>358</v>
      </c>
      <c r="AJ33" s="5" t="s">
        <v>358</v>
      </c>
      <c r="AK33" s="5" t="s">
        <v>358</v>
      </c>
      <c r="AL33" s="5" t="s">
        <v>358</v>
      </c>
      <c r="AM33" s="5" t="s">
        <v>358</v>
      </c>
      <c r="AN33" s="5" t="s">
        <v>358</v>
      </c>
      <c r="AO33" s="5" t="s">
        <v>358</v>
      </c>
      <c r="AP33" s="5" t="s">
        <v>357</v>
      </c>
      <c r="AQ33" s="5" t="s">
        <v>358</v>
      </c>
      <c r="AR33" s="5" t="s">
        <v>358</v>
      </c>
      <c r="AS33" s="5" t="s">
        <v>358</v>
      </c>
      <c r="AT33" s="5" t="s">
        <v>358</v>
      </c>
      <c r="AU33" s="5" t="s">
        <v>357</v>
      </c>
      <c r="AV33" s="5" t="s">
        <v>358</v>
      </c>
      <c r="AW33" s="5" t="s">
        <v>358</v>
      </c>
      <c r="AX33" s="5" t="s">
        <v>357</v>
      </c>
      <c r="AY33" s="5" t="s">
        <v>358</v>
      </c>
      <c r="AZ33" s="5" t="s">
        <v>358</v>
      </c>
      <c r="BA33" s="5" t="s">
        <v>358</v>
      </c>
      <c r="BB33" s="5" t="s">
        <v>357</v>
      </c>
      <c r="BC33" s="5" t="s">
        <v>358</v>
      </c>
      <c r="BD33" s="5" t="s">
        <v>358</v>
      </c>
      <c r="BE33" s="5" t="s">
        <v>358</v>
      </c>
      <c r="BF33" s="5" t="s">
        <v>358</v>
      </c>
      <c r="BG33" s="5" t="s">
        <v>358</v>
      </c>
      <c r="BH33" s="5" t="s">
        <v>358</v>
      </c>
      <c r="BI33" s="5" t="s">
        <v>358</v>
      </c>
      <c r="BJ33" s="5" t="s">
        <v>358</v>
      </c>
      <c r="BK33" s="5" t="s">
        <v>358</v>
      </c>
      <c r="BL33" s="5" t="s">
        <v>358</v>
      </c>
      <c r="BM33" s="5" t="s">
        <v>358</v>
      </c>
      <c r="BN33" s="5" t="s">
        <v>358</v>
      </c>
      <c r="BO33" s="5" t="s">
        <v>358</v>
      </c>
      <c r="BP33" s="5" t="s">
        <v>358</v>
      </c>
      <c r="BQ33" s="5" t="s">
        <v>358</v>
      </c>
      <c r="BR33" s="5" t="s">
        <v>358</v>
      </c>
      <c r="BS33" s="5" t="s">
        <v>358</v>
      </c>
      <c r="BT33" s="5" t="s">
        <v>358</v>
      </c>
      <c r="BU33" s="5" t="s">
        <v>358</v>
      </c>
      <c r="BV33" s="5" t="s">
        <v>358</v>
      </c>
      <c r="BW33" s="5" t="s">
        <v>358</v>
      </c>
      <c r="BX33" s="5" t="s">
        <v>358</v>
      </c>
      <c r="BY33" s="5" t="s">
        <v>358</v>
      </c>
      <c r="BZ33" s="5" t="s">
        <v>358</v>
      </c>
      <c r="CA33" s="5" t="s">
        <v>357</v>
      </c>
      <c r="CB33" s="5" t="s">
        <v>358</v>
      </c>
      <c r="CC33" t="s">
        <v>358</v>
      </c>
      <c r="CD33" t="s">
        <v>358</v>
      </c>
      <c r="CE33" s="4" t="s">
        <v>434</v>
      </c>
      <c r="CF33" t="s">
        <v>358</v>
      </c>
      <c r="CG33" t="s">
        <v>358</v>
      </c>
      <c r="CH33" t="s">
        <v>358</v>
      </c>
      <c r="CI33" t="s">
        <v>358</v>
      </c>
      <c r="CJ33" t="s">
        <v>358</v>
      </c>
      <c r="CK33" t="s">
        <v>358</v>
      </c>
      <c r="CL33" t="s">
        <v>358</v>
      </c>
      <c r="CM33" t="s">
        <v>358</v>
      </c>
      <c r="CN33" t="s">
        <v>358</v>
      </c>
      <c r="CO33" t="s">
        <v>358</v>
      </c>
      <c r="CP33" t="s">
        <v>358</v>
      </c>
      <c r="CQ33" t="s">
        <v>357</v>
      </c>
      <c r="CR33" t="s">
        <v>358</v>
      </c>
      <c r="CS33" t="s">
        <v>357</v>
      </c>
      <c r="CT33" t="s">
        <v>357</v>
      </c>
      <c r="CU33" t="s">
        <v>358</v>
      </c>
      <c r="CV33" t="s">
        <v>358</v>
      </c>
      <c r="CW33" t="s">
        <v>358</v>
      </c>
      <c r="CX33" t="s">
        <v>358</v>
      </c>
      <c r="CY33" t="s">
        <v>358</v>
      </c>
      <c r="CZ33" t="s">
        <v>358</v>
      </c>
      <c r="DA33" t="s">
        <v>358</v>
      </c>
      <c r="DB33" t="s">
        <v>357</v>
      </c>
      <c r="DC33" t="s">
        <v>358</v>
      </c>
      <c r="DD33" t="s">
        <v>358</v>
      </c>
      <c r="DE33" t="s">
        <v>358</v>
      </c>
      <c r="DF33" t="s">
        <v>358</v>
      </c>
      <c r="DG33" t="s">
        <v>358</v>
      </c>
      <c r="DH33" t="s">
        <v>358</v>
      </c>
      <c r="DI33" t="s">
        <v>358</v>
      </c>
      <c r="DJ33" t="s">
        <v>358</v>
      </c>
      <c r="DK33" t="s">
        <v>357</v>
      </c>
      <c r="DL33" t="s">
        <v>358</v>
      </c>
      <c r="DM33" t="s">
        <v>358</v>
      </c>
      <c r="DN33" t="s">
        <v>358</v>
      </c>
      <c r="DO33" t="s">
        <v>357</v>
      </c>
      <c r="DP33" t="s">
        <v>358</v>
      </c>
      <c r="DQ33" t="s">
        <v>358</v>
      </c>
      <c r="DR33" t="s">
        <v>358</v>
      </c>
      <c r="DS33" t="s">
        <v>358</v>
      </c>
      <c r="DT33" t="s">
        <v>358</v>
      </c>
      <c r="DU33" t="s">
        <v>358</v>
      </c>
      <c r="DV33" t="s">
        <v>358</v>
      </c>
      <c r="DW33" t="s">
        <v>358</v>
      </c>
      <c r="DX33" t="s">
        <v>357</v>
      </c>
      <c r="DY33" t="s">
        <v>358</v>
      </c>
      <c r="DZ33" t="s">
        <v>358</v>
      </c>
      <c r="EA33" t="s">
        <v>358</v>
      </c>
      <c r="EB33" t="s">
        <v>358</v>
      </c>
      <c r="EC33" t="s">
        <v>358</v>
      </c>
      <c r="ED33" t="s">
        <v>358</v>
      </c>
      <c r="EE33" t="s">
        <v>358</v>
      </c>
      <c r="EF33" t="s">
        <v>358</v>
      </c>
      <c r="EG33" t="s">
        <v>358</v>
      </c>
    </row>
    <row r="34" spans="1:137" x14ac:dyDescent="0.2">
      <c r="A34" t="s">
        <v>416</v>
      </c>
      <c r="B34" t="s">
        <v>435</v>
      </c>
      <c r="C34" s="4" t="s">
        <v>436</v>
      </c>
      <c r="D34" s="5" t="s">
        <v>358</v>
      </c>
      <c r="E34" s="5" t="s">
        <v>358</v>
      </c>
      <c r="F34" s="5" t="s">
        <v>358</v>
      </c>
      <c r="G34" s="5" t="s">
        <v>358</v>
      </c>
      <c r="H34" s="5" t="s">
        <v>358</v>
      </c>
      <c r="I34" s="5" t="s">
        <v>358</v>
      </c>
      <c r="J34" s="5" t="s">
        <v>358</v>
      </c>
      <c r="K34" s="5" t="s">
        <v>358</v>
      </c>
      <c r="L34" s="5" t="s">
        <v>358</v>
      </c>
      <c r="M34" s="5" t="s">
        <v>358</v>
      </c>
      <c r="N34" s="5" t="s">
        <v>358</v>
      </c>
      <c r="O34" s="5" t="s">
        <v>358</v>
      </c>
      <c r="P34" s="5" t="s">
        <v>358</v>
      </c>
      <c r="Q34" s="5" t="s">
        <v>358</v>
      </c>
      <c r="R34" s="5" t="s">
        <v>358</v>
      </c>
      <c r="S34" s="5" t="s">
        <v>358</v>
      </c>
      <c r="T34" s="5" t="s">
        <v>357</v>
      </c>
      <c r="U34" s="5" t="s">
        <v>357</v>
      </c>
      <c r="V34" s="5" t="s">
        <v>358</v>
      </c>
      <c r="W34" s="5" t="s">
        <v>358</v>
      </c>
      <c r="X34" s="5" t="s">
        <v>358</v>
      </c>
      <c r="Y34" s="5" t="s">
        <v>358</v>
      </c>
      <c r="Z34" s="5" t="s">
        <v>358</v>
      </c>
      <c r="AA34" s="5" t="s">
        <v>358</v>
      </c>
      <c r="AB34" s="5" t="s">
        <v>358</v>
      </c>
      <c r="AC34" s="5" t="s">
        <v>358</v>
      </c>
      <c r="AD34" s="5" t="s">
        <v>358</v>
      </c>
      <c r="AE34" s="5" t="s">
        <v>358</v>
      </c>
      <c r="AF34" s="5" t="s">
        <v>358</v>
      </c>
      <c r="AG34" s="5" t="s">
        <v>358</v>
      </c>
      <c r="AH34" s="5" t="s">
        <v>358</v>
      </c>
      <c r="AI34" s="5" t="s">
        <v>358</v>
      </c>
      <c r="AJ34" s="5" t="s">
        <v>358</v>
      </c>
      <c r="AK34" s="5" t="s">
        <v>358</v>
      </c>
      <c r="AL34" s="5" t="s">
        <v>358</v>
      </c>
      <c r="AM34" s="5" t="s">
        <v>358</v>
      </c>
      <c r="AN34" s="5" t="s">
        <v>358</v>
      </c>
      <c r="AO34" s="5" t="s">
        <v>358</v>
      </c>
      <c r="AP34" s="5" t="s">
        <v>358</v>
      </c>
      <c r="AQ34" s="5" t="s">
        <v>358</v>
      </c>
      <c r="AR34" s="5" t="s">
        <v>358</v>
      </c>
      <c r="AS34" s="5" t="s">
        <v>358</v>
      </c>
      <c r="AT34" s="5" t="s">
        <v>358</v>
      </c>
      <c r="AU34" s="5" t="s">
        <v>358</v>
      </c>
      <c r="AV34" s="5" t="s">
        <v>358</v>
      </c>
      <c r="AW34" s="5" t="s">
        <v>358</v>
      </c>
      <c r="AX34" s="5" t="s">
        <v>358</v>
      </c>
      <c r="AY34" s="5" t="s">
        <v>358</v>
      </c>
      <c r="AZ34" s="5" t="s">
        <v>358</v>
      </c>
      <c r="BA34" s="5" t="s">
        <v>358</v>
      </c>
      <c r="BB34" s="5" t="s">
        <v>358</v>
      </c>
      <c r="BC34" s="5" t="s">
        <v>358</v>
      </c>
      <c r="BD34" s="5" t="s">
        <v>358</v>
      </c>
      <c r="BE34" s="5" t="s">
        <v>358</v>
      </c>
      <c r="BF34" s="5" t="s">
        <v>358</v>
      </c>
      <c r="BG34" s="5" t="s">
        <v>358</v>
      </c>
      <c r="BH34" s="5" t="s">
        <v>358</v>
      </c>
      <c r="BI34" s="5" t="s">
        <v>358</v>
      </c>
      <c r="BJ34" s="5" t="s">
        <v>358</v>
      </c>
      <c r="BK34" s="5" t="s">
        <v>358</v>
      </c>
      <c r="BL34" s="5" t="s">
        <v>358</v>
      </c>
      <c r="BM34" s="5" t="s">
        <v>358</v>
      </c>
      <c r="BN34" s="5" t="s">
        <v>358</v>
      </c>
      <c r="BO34" s="5" t="s">
        <v>358</v>
      </c>
      <c r="BP34" s="5" t="s">
        <v>358</v>
      </c>
      <c r="BQ34" s="5" t="s">
        <v>358</v>
      </c>
      <c r="BR34" s="5" t="s">
        <v>358</v>
      </c>
      <c r="BS34" s="5" t="s">
        <v>358</v>
      </c>
      <c r="BT34" s="5" t="s">
        <v>358</v>
      </c>
      <c r="BU34" s="5" t="s">
        <v>358</v>
      </c>
      <c r="BV34" s="5" t="s">
        <v>358</v>
      </c>
      <c r="BW34" s="5" t="s">
        <v>358</v>
      </c>
      <c r="BX34" s="5" t="s">
        <v>358</v>
      </c>
      <c r="BY34" s="5" t="s">
        <v>358</v>
      </c>
      <c r="BZ34" s="5" t="s">
        <v>358</v>
      </c>
      <c r="CA34" s="5" t="s">
        <v>358</v>
      </c>
      <c r="CB34" s="5" t="s">
        <v>358</v>
      </c>
      <c r="CC34" t="s">
        <v>358</v>
      </c>
      <c r="CD34" t="s">
        <v>357</v>
      </c>
      <c r="CE34" s="4" t="s">
        <v>437</v>
      </c>
      <c r="CF34" t="s">
        <v>357</v>
      </c>
      <c r="CG34" t="s">
        <v>357</v>
      </c>
      <c r="CH34" t="s">
        <v>358</v>
      </c>
      <c r="CI34" t="s">
        <v>358</v>
      </c>
      <c r="CJ34" t="s">
        <v>357</v>
      </c>
      <c r="CK34" t="s">
        <v>358</v>
      </c>
      <c r="CL34" t="s">
        <v>358</v>
      </c>
      <c r="CM34" t="s">
        <v>358</v>
      </c>
      <c r="CN34" t="s">
        <v>358</v>
      </c>
      <c r="CO34" t="s">
        <v>358</v>
      </c>
      <c r="CP34" t="s">
        <v>358</v>
      </c>
      <c r="CQ34" t="s">
        <v>358</v>
      </c>
      <c r="CR34" t="s">
        <v>358</v>
      </c>
      <c r="CS34" t="s">
        <v>358</v>
      </c>
      <c r="CT34" t="s">
        <v>358</v>
      </c>
      <c r="CU34" t="s">
        <v>358</v>
      </c>
      <c r="CV34" t="s">
        <v>358</v>
      </c>
      <c r="CW34" t="s">
        <v>358</v>
      </c>
      <c r="CX34" t="s">
        <v>358</v>
      </c>
      <c r="CY34" t="s">
        <v>357</v>
      </c>
      <c r="CZ34" t="s">
        <v>358</v>
      </c>
      <c r="DA34" t="s">
        <v>358</v>
      </c>
      <c r="DB34" t="s">
        <v>358</v>
      </c>
      <c r="DC34" t="s">
        <v>358</v>
      </c>
      <c r="DD34" t="s">
        <v>358</v>
      </c>
      <c r="DE34" t="s">
        <v>358</v>
      </c>
      <c r="DF34" t="s">
        <v>358</v>
      </c>
      <c r="DG34" t="s">
        <v>358</v>
      </c>
      <c r="DH34" t="s">
        <v>358</v>
      </c>
      <c r="DI34" t="s">
        <v>358</v>
      </c>
      <c r="DJ34" t="s">
        <v>358</v>
      </c>
      <c r="DK34" t="s">
        <v>358</v>
      </c>
      <c r="DL34" t="s">
        <v>358</v>
      </c>
      <c r="DM34" t="s">
        <v>358</v>
      </c>
      <c r="DN34" t="s">
        <v>358</v>
      </c>
      <c r="DO34" t="s">
        <v>358</v>
      </c>
      <c r="DP34" t="s">
        <v>358</v>
      </c>
      <c r="DQ34" t="s">
        <v>358</v>
      </c>
      <c r="DR34" t="s">
        <v>358</v>
      </c>
      <c r="DS34" t="s">
        <v>358</v>
      </c>
      <c r="DT34" t="s">
        <v>357</v>
      </c>
      <c r="DU34" t="s">
        <v>358</v>
      </c>
      <c r="DV34" t="s">
        <v>358</v>
      </c>
      <c r="DW34" t="s">
        <v>358</v>
      </c>
      <c r="DX34" t="s">
        <v>357</v>
      </c>
      <c r="DY34" t="s">
        <v>358</v>
      </c>
      <c r="DZ34" t="s">
        <v>358</v>
      </c>
      <c r="EA34" t="s">
        <v>357</v>
      </c>
      <c r="EB34" t="s">
        <v>358</v>
      </c>
      <c r="EC34" t="s">
        <v>358</v>
      </c>
      <c r="ED34" t="s">
        <v>358</v>
      </c>
      <c r="EE34" t="s">
        <v>358</v>
      </c>
      <c r="EF34" t="s">
        <v>358</v>
      </c>
      <c r="EG34" t="s">
        <v>358</v>
      </c>
    </row>
    <row r="35" spans="1:137" x14ac:dyDescent="0.2">
      <c r="A35" t="s">
        <v>376</v>
      </c>
      <c r="B35" t="s">
        <v>438</v>
      </c>
      <c r="C35" s="4" t="s">
        <v>439</v>
      </c>
      <c r="D35" s="5" t="s">
        <v>358</v>
      </c>
      <c r="E35" s="5" t="s">
        <v>358</v>
      </c>
      <c r="F35" s="5" t="s">
        <v>358</v>
      </c>
      <c r="G35" s="5" t="s">
        <v>358</v>
      </c>
      <c r="H35" s="5" t="s">
        <v>358</v>
      </c>
      <c r="I35" s="5" t="s">
        <v>358</v>
      </c>
      <c r="J35" s="5" t="s">
        <v>358</v>
      </c>
      <c r="K35" s="5" t="s">
        <v>358</v>
      </c>
      <c r="L35" s="5" t="s">
        <v>358</v>
      </c>
      <c r="M35" s="5" t="s">
        <v>358</v>
      </c>
      <c r="N35" s="5" t="s">
        <v>383</v>
      </c>
      <c r="O35" s="5" t="s">
        <v>358</v>
      </c>
      <c r="P35" s="5" t="s">
        <v>357</v>
      </c>
      <c r="Q35" s="5" t="s">
        <v>357</v>
      </c>
      <c r="R35" s="5" t="s">
        <v>357</v>
      </c>
      <c r="S35" s="5" t="s">
        <v>358</v>
      </c>
      <c r="T35" s="5" t="s">
        <v>357</v>
      </c>
      <c r="U35" s="5" t="s">
        <v>358</v>
      </c>
      <c r="V35" s="5" t="s">
        <v>358</v>
      </c>
      <c r="W35" s="5" t="s">
        <v>357</v>
      </c>
      <c r="X35" s="5" t="s">
        <v>357</v>
      </c>
      <c r="Y35" s="5" t="s">
        <v>358</v>
      </c>
      <c r="Z35" s="5" t="s">
        <v>358</v>
      </c>
      <c r="AA35" s="5" t="s">
        <v>358</v>
      </c>
      <c r="AB35" s="5" t="s">
        <v>358</v>
      </c>
      <c r="AC35" s="5" t="s">
        <v>358</v>
      </c>
      <c r="AD35" s="5" t="s">
        <v>358</v>
      </c>
      <c r="AE35" s="5" t="s">
        <v>358</v>
      </c>
      <c r="AF35" s="5" t="s">
        <v>358</v>
      </c>
      <c r="AG35" s="5" t="s">
        <v>358</v>
      </c>
      <c r="AH35" s="5" t="s">
        <v>358</v>
      </c>
      <c r="AI35" s="5" t="s">
        <v>358</v>
      </c>
      <c r="AJ35" s="5" t="s">
        <v>358</v>
      </c>
      <c r="AK35" s="5" t="s">
        <v>358</v>
      </c>
      <c r="AL35" s="5" t="s">
        <v>358</v>
      </c>
      <c r="AM35" s="5" t="s">
        <v>358</v>
      </c>
      <c r="AN35" s="5" t="s">
        <v>358</v>
      </c>
      <c r="AO35" s="5" t="s">
        <v>358</v>
      </c>
      <c r="AP35" s="5" t="s">
        <v>358</v>
      </c>
      <c r="AQ35" s="5" t="s">
        <v>358</v>
      </c>
      <c r="AR35" s="5" t="s">
        <v>358</v>
      </c>
      <c r="AS35" s="5" t="s">
        <v>358</v>
      </c>
      <c r="AT35" s="5" t="s">
        <v>358</v>
      </c>
      <c r="AU35" s="5" t="s">
        <v>357</v>
      </c>
      <c r="AV35" s="5" t="s">
        <v>357</v>
      </c>
      <c r="AW35" s="5" t="s">
        <v>358</v>
      </c>
      <c r="AX35" s="5" t="s">
        <v>358</v>
      </c>
      <c r="AY35" s="5" t="s">
        <v>357</v>
      </c>
      <c r="AZ35" s="5" t="s">
        <v>358</v>
      </c>
      <c r="BA35" s="5" t="s">
        <v>358</v>
      </c>
      <c r="BB35" s="5" t="s">
        <v>357</v>
      </c>
      <c r="BC35" s="5" t="s">
        <v>358</v>
      </c>
      <c r="BD35" s="5" t="s">
        <v>358</v>
      </c>
      <c r="BE35" s="5" t="s">
        <v>358</v>
      </c>
      <c r="BF35" s="5" t="s">
        <v>358</v>
      </c>
      <c r="BG35" s="5" t="s">
        <v>358</v>
      </c>
      <c r="BH35" s="5" t="s">
        <v>358</v>
      </c>
      <c r="BI35" s="5" t="s">
        <v>358</v>
      </c>
      <c r="BJ35" s="5" t="s">
        <v>358</v>
      </c>
      <c r="BK35" s="5" t="s">
        <v>358</v>
      </c>
      <c r="BL35" s="5" t="s">
        <v>358</v>
      </c>
      <c r="BM35" s="5" t="s">
        <v>358</v>
      </c>
      <c r="BN35" s="5" t="s">
        <v>358</v>
      </c>
      <c r="BO35" s="5" t="s">
        <v>358</v>
      </c>
      <c r="BP35" s="5" t="s">
        <v>358</v>
      </c>
      <c r="BQ35" s="5" t="s">
        <v>358</v>
      </c>
      <c r="BR35" s="5" t="s">
        <v>358</v>
      </c>
      <c r="BS35" s="5" t="s">
        <v>358</v>
      </c>
      <c r="BT35" s="5" t="s">
        <v>358</v>
      </c>
      <c r="BU35" s="5" t="s">
        <v>358</v>
      </c>
      <c r="BV35" s="5" t="s">
        <v>358</v>
      </c>
      <c r="BW35" s="5" t="s">
        <v>358</v>
      </c>
      <c r="BX35" s="5" t="s">
        <v>358</v>
      </c>
      <c r="BY35" s="5" t="s">
        <v>358</v>
      </c>
      <c r="BZ35" s="5" t="s">
        <v>358</v>
      </c>
      <c r="CA35" s="5" t="s">
        <v>358</v>
      </c>
      <c r="CB35" s="5" t="s">
        <v>358</v>
      </c>
      <c r="CC35" t="s">
        <v>358</v>
      </c>
      <c r="CD35" t="s">
        <v>358</v>
      </c>
      <c r="CE35" s="4" t="s">
        <v>440</v>
      </c>
      <c r="CF35" t="s">
        <v>358</v>
      </c>
      <c r="CG35" t="s">
        <v>358</v>
      </c>
      <c r="CH35" t="s">
        <v>358</v>
      </c>
      <c r="CI35" t="s">
        <v>358</v>
      </c>
      <c r="CJ35" t="s">
        <v>358</v>
      </c>
      <c r="CK35" t="s">
        <v>358</v>
      </c>
      <c r="CL35" t="s">
        <v>358</v>
      </c>
      <c r="CM35" t="s">
        <v>358</v>
      </c>
      <c r="CN35" t="s">
        <v>358</v>
      </c>
      <c r="CO35" t="s">
        <v>357</v>
      </c>
      <c r="CP35" t="s">
        <v>358</v>
      </c>
      <c r="CQ35" t="s">
        <v>358</v>
      </c>
      <c r="CR35" t="s">
        <v>358</v>
      </c>
      <c r="CS35" t="s">
        <v>358</v>
      </c>
      <c r="CT35" t="s">
        <v>358</v>
      </c>
      <c r="CU35" t="s">
        <v>358</v>
      </c>
      <c r="CV35" t="s">
        <v>358</v>
      </c>
      <c r="CW35" t="s">
        <v>358</v>
      </c>
      <c r="CX35" t="s">
        <v>358</v>
      </c>
      <c r="CY35" t="s">
        <v>358</v>
      </c>
      <c r="CZ35" t="s">
        <v>358</v>
      </c>
      <c r="DA35" t="s">
        <v>358</v>
      </c>
      <c r="DB35" t="s">
        <v>358</v>
      </c>
      <c r="DC35" t="s">
        <v>358</v>
      </c>
      <c r="DD35" t="s">
        <v>358</v>
      </c>
      <c r="DE35" t="s">
        <v>358</v>
      </c>
      <c r="DF35" t="s">
        <v>358</v>
      </c>
      <c r="DG35" t="s">
        <v>358</v>
      </c>
      <c r="DH35" t="s">
        <v>358</v>
      </c>
      <c r="DI35" t="s">
        <v>358</v>
      </c>
      <c r="DJ35" t="s">
        <v>358</v>
      </c>
      <c r="DK35" t="s">
        <v>358</v>
      </c>
      <c r="DL35" t="s">
        <v>358</v>
      </c>
      <c r="DM35" t="s">
        <v>358</v>
      </c>
      <c r="DN35" t="s">
        <v>357</v>
      </c>
      <c r="DO35" t="s">
        <v>358</v>
      </c>
      <c r="DP35" t="s">
        <v>358</v>
      </c>
      <c r="DQ35" t="s">
        <v>358</v>
      </c>
      <c r="DR35" t="s">
        <v>358</v>
      </c>
      <c r="DS35" t="s">
        <v>358</v>
      </c>
      <c r="DT35" t="s">
        <v>358</v>
      </c>
      <c r="DU35" t="s">
        <v>358</v>
      </c>
      <c r="DV35" t="s">
        <v>358</v>
      </c>
      <c r="DW35" t="s">
        <v>358</v>
      </c>
      <c r="DX35" t="s">
        <v>357</v>
      </c>
      <c r="DY35" t="s">
        <v>358</v>
      </c>
      <c r="DZ35" t="s">
        <v>358</v>
      </c>
      <c r="EA35" t="s">
        <v>358</v>
      </c>
      <c r="EB35" t="s">
        <v>358</v>
      </c>
      <c r="EC35" t="s">
        <v>358</v>
      </c>
      <c r="ED35" t="s">
        <v>358</v>
      </c>
      <c r="EE35" t="s">
        <v>358</v>
      </c>
      <c r="EF35" t="s">
        <v>358</v>
      </c>
      <c r="EG35" t="s">
        <v>357</v>
      </c>
    </row>
    <row r="36" spans="1:137" x14ac:dyDescent="0.2">
      <c r="A36" t="s">
        <v>404</v>
      </c>
      <c r="B36" t="s">
        <v>430</v>
      </c>
      <c r="C36" s="4" t="s">
        <v>441</v>
      </c>
      <c r="D36" s="5" t="s">
        <v>358</v>
      </c>
      <c r="E36" s="5" t="s">
        <v>358</v>
      </c>
      <c r="F36" s="5" t="s">
        <v>358</v>
      </c>
      <c r="G36" s="5" t="s">
        <v>358</v>
      </c>
      <c r="H36" s="5" t="s">
        <v>358</v>
      </c>
      <c r="I36" s="5" t="s">
        <v>358</v>
      </c>
      <c r="J36" s="5" t="s">
        <v>358</v>
      </c>
      <c r="K36" s="5" t="s">
        <v>358</v>
      </c>
      <c r="L36" s="5" t="s">
        <v>358</v>
      </c>
      <c r="M36" s="5" t="s">
        <v>358</v>
      </c>
      <c r="N36" s="5" t="s">
        <v>383</v>
      </c>
      <c r="O36" s="5" t="s">
        <v>358</v>
      </c>
      <c r="P36" s="5" t="s">
        <v>357</v>
      </c>
      <c r="Q36" s="5" t="s">
        <v>357</v>
      </c>
      <c r="R36" s="5" t="s">
        <v>357</v>
      </c>
      <c r="S36" s="5" t="s">
        <v>357</v>
      </c>
      <c r="T36" s="5" t="s">
        <v>357</v>
      </c>
      <c r="U36" s="5" t="s">
        <v>357</v>
      </c>
      <c r="V36" s="5" t="s">
        <v>358</v>
      </c>
      <c r="W36" s="5" t="s">
        <v>358</v>
      </c>
      <c r="X36" s="5" t="s">
        <v>357</v>
      </c>
      <c r="Y36" s="5" t="s">
        <v>358</v>
      </c>
      <c r="Z36" s="5" t="s">
        <v>358</v>
      </c>
      <c r="AA36" s="5" t="s">
        <v>358</v>
      </c>
      <c r="AB36" s="5" t="s">
        <v>358</v>
      </c>
      <c r="AC36" s="5" t="s">
        <v>357</v>
      </c>
      <c r="AD36" s="5" t="s">
        <v>358</v>
      </c>
      <c r="AE36" s="5" t="s">
        <v>358</v>
      </c>
      <c r="AF36" s="5" t="s">
        <v>358</v>
      </c>
      <c r="AG36" s="5" t="s">
        <v>358</v>
      </c>
      <c r="AH36" s="5" t="s">
        <v>358</v>
      </c>
      <c r="AI36" s="5" t="s">
        <v>358</v>
      </c>
      <c r="AJ36" s="5" t="s">
        <v>358</v>
      </c>
      <c r="AK36" s="5" t="s">
        <v>358</v>
      </c>
      <c r="AL36" s="5" t="s">
        <v>358</v>
      </c>
      <c r="AM36" s="5" t="s">
        <v>358</v>
      </c>
      <c r="AN36" s="5" t="s">
        <v>358</v>
      </c>
      <c r="AO36" s="5" t="s">
        <v>358</v>
      </c>
      <c r="AP36" s="5" t="s">
        <v>358</v>
      </c>
      <c r="AQ36" s="5" t="s">
        <v>358</v>
      </c>
      <c r="AR36" s="5" t="s">
        <v>358</v>
      </c>
      <c r="AS36" s="5" t="s">
        <v>358</v>
      </c>
      <c r="AT36" s="5" t="s">
        <v>358</v>
      </c>
      <c r="AU36" s="5" t="s">
        <v>358</v>
      </c>
      <c r="AV36" s="5" t="s">
        <v>358</v>
      </c>
      <c r="AW36" s="5" t="s">
        <v>358</v>
      </c>
      <c r="AX36" s="5" t="s">
        <v>358</v>
      </c>
      <c r="AY36" s="5" t="s">
        <v>358</v>
      </c>
      <c r="AZ36" s="5" t="s">
        <v>358</v>
      </c>
      <c r="BA36" s="5" t="s">
        <v>358</v>
      </c>
      <c r="BB36" s="5" t="s">
        <v>358</v>
      </c>
      <c r="BC36" s="5" t="s">
        <v>358</v>
      </c>
      <c r="BD36" s="5" t="s">
        <v>358</v>
      </c>
      <c r="BE36" s="5" t="s">
        <v>358</v>
      </c>
      <c r="BF36" s="5" t="s">
        <v>358</v>
      </c>
      <c r="BG36" s="5" t="s">
        <v>358</v>
      </c>
      <c r="BH36" s="5" t="s">
        <v>358</v>
      </c>
      <c r="BI36" s="5" t="s">
        <v>358</v>
      </c>
      <c r="BJ36" s="5" t="s">
        <v>358</v>
      </c>
      <c r="BK36" s="5" t="s">
        <v>358</v>
      </c>
      <c r="BL36" s="5" t="s">
        <v>358</v>
      </c>
      <c r="BM36" s="5" t="s">
        <v>358</v>
      </c>
      <c r="BN36" s="5" t="s">
        <v>358</v>
      </c>
      <c r="BO36" s="5" t="s">
        <v>358</v>
      </c>
      <c r="BP36" s="5" t="s">
        <v>358</v>
      </c>
      <c r="BQ36" s="5" t="s">
        <v>358</v>
      </c>
      <c r="BR36" s="5" t="s">
        <v>358</v>
      </c>
      <c r="BS36" s="5" t="s">
        <v>358</v>
      </c>
      <c r="BT36" s="5" t="s">
        <v>358</v>
      </c>
      <c r="BU36" s="5" t="s">
        <v>358</v>
      </c>
      <c r="BV36" s="5" t="s">
        <v>358</v>
      </c>
      <c r="BW36" s="5" t="s">
        <v>358</v>
      </c>
      <c r="BX36" s="5" t="s">
        <v>358</v>
      </c>
      <c r="BY36" s="5" t="s">
        <v>358</v>
      </c>
      <c r="BZ36" s="5" t="s">
        <v>358</v>
      </c>
      <c r="CA36" s="5" t="s">
        <v>358</v>
      </c>
      <c r="CB36" s="5" t="s">
        <v>358</v>
      </c>
      <c r="CC36" t="s">
        <v>358</v>
      </c>
      <c r="CD36" t="s">
        <v>358</v>
      </c>
      <c r="CE36" s="4" t="s">
        <v>442</v>
      </c>
      <c r="CF36" t="s">
        <v>358</v>
      </c>
      <c r="CG36" t="s">
        <v>358</v>
      </c>
      <c r="CH36" t="s">
        <v>358</v>
      </c>
      <c r="CI36" t="s">
        <v>358</v>
      </c>
      <c r="CJ36" t="s">
        <v>358</v>
      </c>
      <c r="CK36" t="s">
        <v>358</v>
      </c>
      <c r="CL36" t="s">
        <v>358</v>
      </c>
      <c r="CM36" t="s">
        <v>358</v>
      </c>
      <c r="CN36" t="s">
        <v>358</v>
      </c>
      <c r="CO36" t="s">
        <v>358</v>
      </c>
      <c r="CP36" t="s">
        <v>358</v>
      </c>
      <c r="CQ36" t="s">
        <v>358</v>
      </c>
      <c r="CR36" t="s">
        <v>358</v>
      </c>
      <c r="CS36" t="s">
        <v>357</v>
      </c>
      <c r="CT36" t="s">
        <v>357</v>
      </c>
      <c r="CU36" t="s">
        <v>358</v>
      </c>
      <c r="CV36" t="s">
        <v>358</v>
      </c>
      <c r="CW36" t="s">
        <v>358</v>
      </c>
      <c r="CX36" t="s">
        <v>358</v>
      </c>
      <c r="CY36" t="s">
        <v>358</v>
      </c>
      <c r="CZ36" t="s">
        <v>358</v>
      </c>
      <c r="DA36" t="s">
        <v>358</v>
      </c>
      <c r="DB36" t="s">
        <v>358</v>
      </c>
      <c r="DC36" t="s">
        <v>358</v>
      </c>
      <c r="DD36" t="s">
        <v>358</v>
      </c>
      <c r="DE36" t="s">
        <v>358</v>
      </c>
      <c r="DF36" t="s">
        <v>358</v>
      </c>
      <c r="DG36" t="s">
        <v>358</v>
      </c>
      <c r="DH36" t="s">
        <v>358</v>
      </c>
      <c r="DI36" t="s">
        <v>358</v>
      </c>
      <c r="DJ36" t="s">
        <v>358</v>
      </c>
      <c r="DK36" t="s">
        <v>357</v>
      </c>
      <c r="DL36" t="s">
        <v>358</v>
      </c>
      <c r="DM36" t="s">
        <v>358</v>
      </c>
      <c r="DN36" t="s">
        <v>358</v>
      </c>
      <c r="DO36" t="s">
        <v>358</v>
      </c>
      <c r="DP36" t="s">
        <v>358</v>
      </c>
      <c r="DQ36" t="s">
        <v>357</v>
      </c>
      <c r="DR36" t="s">
        <v>358</v>
      </c>
      <c r="DS36" t="s">
        <v>358</v>
      </c>
      <c r="DT36" t="s">
        <v>358</v>
      </c>
      <c r="DU36" t="s">
        <v>358</v>
      </c>
      <c r="DV36" t="s">
        <v>358</v>
      </c>
      <c r="DW36" t="s">
        <v>358</v>
      </c>
      <c r="DX36" t="s">
        <v>357</v>
      </c>
      <c r="DY36" t="s">
        <v>358</v>
      </c>
      <c r="DZ36" t="s">
        <v>358</v>
      </c>
      <c r="EA36" t="s">
        <v>358</v>
      </c>
      <c r="EB36" t="s">
        <v>358</v>
      </c>
      <c r="EC36" t="s">
        <v>358</v>
      </c>
      <c r="ED36" t="s">
        <v>358</v>
      </c>
      <c r="EE36" t="s">
        <v>358</v>
      </c>
      <c r="EF36" t="s">
        <v>358</v>
      </c>
      <c r="EG36" t="s">
        <v>357</v>
      </c>
    </row>
    <row r="37" spans="1:137" x14ac:dyDescent="0.2">
      <c r="A37" t="s">
        <v>416</v>
      </c>
      <c r="B37" t="s">
        <v>443</v>
      </c>
      <c r="C37" s="4" t="s">
        <v>444</v>
      </c>
      <c r="D37" s="5" t="s">
        <v>358</v>
      </c>
      <c r="E37" s="5" t="s">
        <v>358</v>
      </c>
      <c r="F37" s="5" t="s">
        <v>358</v>
      </c>
      <c r="G37" s="5" t="s">
        <v>358</v>
      </c>
      <c r="H37" s="5" t="s">
        <v>358</v>
      </c>
      <c r="I37" s="5" t="s">
        <v>358</v>
      </c>
      <c r="J37" s="5" t="s">
        <v>358</v>
      </c>
      <c r="K37" s="5" t="s">
        <v>358</v>
      </c>
      <c r="L37" s="5" t="s">
        <v>358</v>
      </c>
      <c r="M37" s="5" t="s">
        <v>358</v>
      </c>
      <c r="N37" s="5" t="s">
        <v>358</v>
      </c>
      <c r="O37" s="5" t="s">
        <v>358</v>
      </c>
      <c r="P37" s="5" t="s">
        <v>358</v>
      </c>
      <c r="Q37" s="5" t="s">
        <v>358</v>
      </c>
      <c r="R37" s="5" t="s">
        <v>358</v>
      </c>
      <c r="S37" s="5" t="s">
        <v>358</v>
      </c>
      <c r="T37" s="5" t="s">
        <v>357</v>
      </c>
      <c r="U37" s="5" t="s">
        <v>357</v>
      </c>
      <c r="V37" s="5" t="s">
        <v>358</v>
      </c>
      <c r="W37" s="5" t="s">
        <v>358</v>
      </c>
      <c r="X37" s="5" t="s">
        <v>358</v>
      </c>
      <c r="Y37" s="5" t="s">
        <v>358</v>
      </c>
      <c r="Z37" s="5" t="s">
        <v>358</v>
      </c>
      <c r="AA37" s="5" t="s">
        <v>358</v>
      </c>
      <c r="AB37" s="5" t="s">
        <v>358</v>
      </c>
      <c r="AC37" s="5" t="s">
        <v>358</v>
      </c>
      <c r="AD37" s="5" t="s">
        <v>358</v>
      </c>
      <c r="AE37" s="5" t="s">
        <v>358</v>
      </c>
      <c r="AF37" s="5" t="s">
        <v>358</v>
      </c>
      <c r="AG37" s="5" t="s">
        <v>358</v>
      </c>
      <c r="AH37" s="5" t="s">
        <v>358</v>
      </c>
      <c r="AI37" s="5" t="s">
        <v>358</v>
      </c>
      <c r="AJ37" s="5" t="s">
        <v>358</v>
      </c>
      <c r="AK37" s="5" t="s">
        <v>358</v>
      </c>
      <c r="AL37" s="5" t="s">
        <v>358</v>
      </c>
      <c r="AM37" s="5" t="s">
        <v>358</v>
      </c>
      <c r="AN37" s="5" t="s">
        <v>358</v>
      </c>
      <c r="AO37" s="5" t="s">
        <v>358</v>
      </c>
      <c r="AP37" s="5" t="s">
        <v>358</v>
      </c>
      <c r="AQ37" s="5" t="s">
        <v>358</v>
      </c>
      <c r="AR37" s="5" t="s">
        <v>358</v>
      </c>
      <c r="AS37" s="5" t="s">
        <v>358</v>
      </c>
      <c r="AT37" s="5" t="s">
        <v>358</v>
      </c>
      <c r="AU37" s="5" t="s">
        <v>358</v>
      </c>
      <c r="AV37" s="5" t="s">
        <v>358</v>
      </c>
      <c r="AW37" s="5" t="s">
        <v>358</v>
      </c>
      <c r="AX37" s="5" t="s">
        <v>357</v>
      </c>
      <c r="AY37" s="5" t="s">
        <v>358</v>
      </c>
      <c r="AZ37" s="5" t="s">
        <v>358</v>
      </c>
      <c r="BA37" s="5" t="s">
        <v>358</v>
      </c>
      <c r="BB37" s="5" t="s">
        <v>358</v>
      </c>
      <c r="BC37" s="5" t="s">
        <v>358</v>
      </c>
      <c r="BD37" s="5" t="s">
        <v>358</v>
      </c>
      <c r="BE37" s="5" t="s">
        <v>358</v>
      </c>
      <c r="BF37" s="5" t="s">
        <v>358</v>
      </c>
      <c r="BG37" s="5" t="s">
        <v>358</v>
      </c>
      <c r="BH37" s="5" t="s">
        <v>358</v>
      </c>
      <c r="BI37" s="5" t="s">
        <v>358</v>
      </c>
      <c r="BJ37" s="5" t="s">
        <v>358</v>
      </c>
      <c r="BK37" s="5" t="s">
        <v>358</v>
      </c>
      <c r="BL37" s="5" t="s">
        <v>358</v>
      </c>
      <c r="BM37" s="5" t="s">
        <v>358</v>
      </c>
      <c r="BN37" s="5" t="s">
        <v>358</v>
      </c>
      <c r="BO37" s="5" t="s">
        <v>358</v>
      </c>
      <c r="BP37" s="5" t="s">
        <v>358</v>
      </c>
      <c r="BQ37" s="5" t="s">
        <v>358</v>
      </c>
      <c r="BR37" s="5" t="s">
        <v>358</v>
      </c>
      <c r="BS37" s="5" t="s">
        <v>358</v>
      </c>
      <c r="BT37" s="5" t="s">
        <v>358</v>
      </c>
      <c r="BU37" s="5" t="s">
        <v>358</v>
      </c>
      <c r="BV37" s="5" t="s">
        <v>358</v>
      </c>
      <c r="BW37" s="5" t="s">
        <v>358</v>
      </c>
      <c r="BX37" s="5" t="s">
        <v>358</v>
      </c>
      <c r="BY37" s="5" t="s">
        <v>358</v>
      </c>
      <c r="BZ37" s="5" t="s">
        <v>358</v>
      </c>
      <c r="CA37" s="5" t="s">
        <v>358</v>
      </c>
      <c r="CB37" s="5" t="s">
        <v>358</v>
      </c>
      <c r="CC37" t="s">
        <v>358</v>
      </c>
      <c r="CD37" t="s">
        <v>358</v>
      </c>
      <c r="CE37" s="4" t="s">
        <v>445</v>
      </c>
      <c r="CF37" t="s">
        <v>358</v>
      </c>
      <c r="CG37" t="s">
        <v>358</v>
      </c>
      <c r="CH37" t="s">
        <v>358</v>
      </c>
      <c r="CI37" t="s">
        <v>358</v>
      </c>
      <c r="CJ37" t="s">
        <v>358</v>
      </c>
      <c r="CK37" t="s">
        <v>358</v>
      </c>
      <c r="CL37" t="s">
        <v>358</v>
      </c>
      <c r="CM37" t="s">
        <v>358</v>
      </c>
      <c r="CN37" t="s">
        <v>358</v>
      </c>
      <c r="CO37" t="s">
        <v>358</v>
      </c>
      <c r="CP37" t="s">
        <v>358</v>
      </c>
      <c r="CQ37" t="s">
        <v>358</v>
      </c>
      <c r="CR37" t="s">
        <v>358</v>
      </c>
      <c r="CS37" t="s">
        <v>358</v>
      </c>
      <c r="CT37" t="s">
        <v>357</v>
      </c>
      <c r="CU37" t="s">
        <v>358</v>
      </c>
      <c r="CV37" t="s">
        <v>358</v>
      </c>
      <c r="CW37" t="s">
        <v>358</v>
      </c>
      <c r="CX37" t="s">
        <v>358</v>
      </c>
      <c r="CY37" t="s">
        <v>358</v>
      </c>
      <c r="CZ37" t="s">
        <v>358</v>
      </c>
      <c r="DA37" t="s">
        <v>358</v>
      </c>
      <c r="DB37" t="s">
        <v>358</v>
      </c>
      <c r="DC37" t="s">
        <v>358</v>
      </c>
      <c r="DD37" t="s">
        <v>358</v>
      </c>
      <c r="DE37" t="s">
        <v>358</v>
      </c>
      <c r="DF37" t="s">
        <v>358</v>
      </c>
      <c r="DG37" t="s">
        <v>358</v>
      </c>
      <c r="DH37" t="s">
        <v>357</v>
      </c>
      <c r="DI37" t="s">
        <v>358</v>
      </c>
      <c r="DJ37" t="s">
        <v>358</v>
      </c>
      <c r="DK37" t="s">
        <v>358</v>
      </c>
      <c r="DL37" t="s">
        <v>358</v>
      </c>
      <c r="DM37" t="s">
        <v>358</v>
      </c>
      <c r="DN37" t="s">
        <v>357</v>
      </c>
      <c r="DO37" t="s">
        <v>358</v>
      </c>
      <c r="DP37" t="s">
        <v>358</v>
      </c>
      <c r="DQ37" t="s">
        <v>358</v>
      </c>
      <c r="DR37" t="s">
        <v>358</v>
      </c>
      <c r="DS37" t="s">
        <v>358</v>
      </c>
      <c r="DT37" t="s">
        <v>358</v>
      </c>
      <c r="DU37" t="s">
        <v>358</v>
      </c>
      <c r="DV37" t="s">
        <v>358</v>
      </c>
      <c r="DW37" t="s">
        <v>358</v>
      </c>
      <c r="DX37" t="s">
        <v>358</v>
      </c>
      <c r="DY37" t="s">
        <v>358</v>
      </c>
      <c r="DZ37" t="s">
        <v>358</v>
      </c>
      <c r="EA37" t="s">
        <v>358</v>
      </c>
      <c r="EB37" t="s">
        <v>358</v>
      </c>
      <c r="EC37" t="s">
        <v>358</v>
      </c>
      <c r="ED37" t="s">
        <v>358</v>
      </c>
      <c r="EE37" t="s">
        <v>358</v>
      </c>
      <c r="EF37" t="s">
        <v>358</v>
      </c>
      <c r="EG37" t="s">
        <v>358</v>
      </c>
    </row>
    <row r="38" spans="1:137" x14ac:dyDescent="0.2">
      <c r="A38" t="s">
        <v>446</v>
      </c>
      <c r="B38" t="s">
        <v>447</v>
      </c>
      <c r="C38" s="4" t="s">
        <v>448</v>
      </c>
      <c r="D38" s="5" t="s">
        <v>358</v>
      </c>
      <c r="E38" s="5" t="s">
        <v>358</v>
      </c>
      <c r="F38" s="5" t="s">
        <v>358</v>
      </c>
      <c r="G38" s="5" t="s">
        <v>358</v>
      </c>
      <c r="H38" s="5" t="s">
        <v>358</v>
      </c>
      <c r="I38" s="5" t="s">
        <v>358</v>
      </c>
      <c r="J38" s="5" t="s">
        <v>358</v>
      </c>
      <c r="K38" s="5" t="s">
        <v>358</v>
      </c>
      <c r="L38" s="5" t="s">
        <v>358</v>
      </c>
      <c r="M38" s="5" t="s">
        <v>358</v>
      </c>
      <c r="N38" s="5" t="s">
        <v>358</v>
      </c>
      <c r="O38" s="5" t="s">
        <v>358</v>
      </c>
      <c r="P38" s="5" t="s">
        <v>358</v>
      </c>
      <c r="Q38" s="5" t="s">
        <v>358</v>
      </c>
      <c r="R38" s="5" t="s">
        <v>358</v>
      </c>
      <c r="S38" s="5" t="s">
        <v>358</v>
      </c>
      <c r="T38" s="5" t="s">
        <v>357</v>
      </c>
      <c r="U38" s="5" t="s">
        <v>357</v>
      </c>
      <c r="V38" s="5" t="s">
        <v>358</v>
      </c>
      <c r="W38" s="5" t="s">
        <v>358</v>
      </c>
      <c r="X38" s="5" t="s">
        <v>358</v>
      </c>
      <c r="Y38" s="5" t="s">
        <v>358</v>
      </c>
      <c r="Z38" s="5" t="s">
        <v>358</v>
      </c>
      <c r="AA38" s="5" t="s">
        <v>358</v>
      </c>
      <c r="AB38" s="5" t="s">
        <v>358</v>
      </c>
      <c r="AC38" s="5" t="s">
        <v>358</v>
      </c>
      <c r="AD38" s="5" t="s">
        <v>357</v>
      </c>
      <c r="AE38" s="5" t="s">
        <v>358</v>
      </c>
      <c r="AF38" s="5" t="s">
        <v>358</v>
      </c>
      <c r="AG38" s="5" t="s">
        <v>358</v>
      </c>
      <c r="AH38" s="5" t="s">
        <v>357</v>
      </c>
      <c r="AI38" s="5" t="s">
        <v>358</v>
      </c>
      <c r="AJ38" s="5" t="s">
        <v>358</v>
      </c>
      <c r="AK38" s="5" t="s">
        <v>358</v>
      </c>
      <c r="AL38" s="5" t="s">
        <v>358</v>
      </c>
      <c r="AM38" s="5" t="s">
        <v>358</v>
      </c>
      <c r="AN38" s="5" t="s">
        <v>358</v>
      </c>
      <c r="AO38" s="5" t="s">
        <v>358</v>
      </c>
      <c r="AP38" s="5" t="s">
        <v>357</v>
      </c>
      <c r="AQ38" s="5" t="s">
        <v>358</v>
      </c>
      <c r="AR38" s="5" t="s">
        <v>358</v>
      </c>
      <c r="AS38" s="5" t="s">
        <v>358</v>
      </c>
      <c r="AT38" s="5" t="s">
        <v>358</v>
      </c>
      <c r="AU38" s="5" t="s">
        <v>357</v>
      </c>
      <c r="AV38" s="5" t="s">
        <v>358</v>
      </c>
      <c r="AW38" s="5" t="s">
        <v>358</v>
      </c>
      <c r="AX38" s="5" t="s">
        <v>358</v>
      </c>
      <c r="AY38" s="5" t="s">
        <v>358</v>
      </c>
      <c r="AZ38" s="5" t="s">
        <v>358</v>
      </c>
      <c r="BA38" s="5" t="s">
        <v>358</v>
      </c>
      <c r="BB38" s="5" t="s">
        <v>357</v>
      </c>
      <c r="BC38" s="5" t="s">
        <v>358</v>
      </c>
      <c r="BD38" s="5" t="s">
        <v>358</v>
      </c>
      <c r="BE38" s="5" t="s">
        <v>358</v>
      </c>
      <c r="BF38" s="5" t="s">
        <v>358</v>
      </c>
      <c r="BG38" s="5" t="s">
        <v>358</v>
      </c>
      <c r="BH38" s="5" t="s">
        <v>358</v>
      </c>
      <c r="BI38" s="5" t="s">
        <v>358</v>
      </c>
      <c r="BJ38" s="5" t="s">
        <v>358</v>
      </c>
      <c r="BK38" s="5" t="s">
        <v>357</v>
      </c>
      <c r="BL38" s="5" t="s">
        <v>358</v>
      </c>
      <c r="BM38" s="5" t="s">
        <v>358</v>
      </c>
      <c r="BN38" s="5" t="s">
        <v>358</v>
      </c>
      <c r="BO38" s="5" t="s">
        <v>358</v>
      </c>
      <c r="BP38" s="5" t="s">
        <v>358</v>
      </c>
      <c r="BQ38" s="5" t="s">
        <v>358</v>
      </c>
      <c r="BR38" s="5" t="s">
        <v>358</v>
      </c>
      <c r="BS38" s="5" t="s">
        <v>358</v>
      </c>
      <c r="BT38" s="5" t="s">
        <v>358</v>
      </c>
      <c r="BU38" s="5" t="s">
        <v>358</v>
      </c>
      <c r="BV38" s="5" t="s">
        <v>358</v>
      </c>
      <c r="BW38" s="5" t="s">
        <v>358</v>
      </c>
      <c r="BX38" s="5" t="s">
        <v>358</v>
      </c>
      <c r="BY38" s="5" t="s">
        <v>358</v>
      </c>
      <c r="BZ38" s="5" t="s">
        <v>358</v>
      </c>
      <c r="CA38" s="5" t="s">
        <v>358</v>
      </c>
      <c r="CB38" s="5" t="s">
        <v>358</v>
      </c>
      <c r="CC38" t="s">
        <v>358</v>
      </c>
      <c r="CD38" t="s">
        <v>358</v>
      </c>
      <c r="CE38" s="4" t="s">
        <v>449</v>
      </c>
      <c r="CF38" t="s">
        <v>358</v>
      </c>
      <c r="CG38" t="s">
        <v>358</v>
      </c>
      <c r="CH38" t="s">
        <v>358</v>
      </c>
      <c r="CI38" t="s">
        <v>357</v>
      </c>
      <c r="CJ38" t="s">
        <v>358</v>
      </c>
      <c r="CK38" t="s">
        <v>358</v>
      </c>
      <c r="CL38" t="s">
        <v>357</v>
      </c>
      <c r="CM38" t="s">
        <v>358</v>
      </c>
      <c r="CN38" t="s">
        <v>358</v>
      </c>
      <c r="CO38" t="s">
        <v>358</v>
      </c>
      <c r="CP38" t="s">
        <v>358</v>
      </c>
      <c r="CQ38" t="s">
        <v>358</v>
      </c>
      <c r="CR38" t="s">
        <v>358</v>
      </c>
      <c r="CS38" t="s">
        <v>358</v>
      </c>
      <c r="CT38" t="s">
        <v>358</v>
      </c>
      <c r="CU38" t="s">
        <v>358</v>
      </c>
      <c r="CV38" t="s">
        <v>358</v>
      </c>
      <c r="CW38" t="s">
        <v>358</v>
      </c>
      <c r="CX38" t="s">
        <v>358</v>
      </c>
      <c r="CY38" t="s">
        <v>358</v>
      </c>
      <c r="CZ38" t="s">
        <v>358</v>
      </c>
      <c r="DA38" t="s">
        <v>358</v>
      </c>
      <c r="DB38" t="s">
        <v>358</v>
      </c>
      <c r="DC38" t="s">
        <v>358</v>
      </c>
      <c r="DD38" t="s">
        <v>358</v>
      </c>
      <c r="DE38" t="s">
        <v>358</v>
      </c>
      <c r="DF38" t="s">
        <v>357</v>
      </c>
      <c r="DG38" t="s">
        <v>358</v>
      </c>
      <c r="DH38" t="s">
        <v>358</v>
      </c>
      <c r="DI38" t="s">
        <v>358</v>
      </c>
      <c r="DJ38" t="s">
        <v>358</v>
      </c>
      <c r="DK38" t="s">
        <v>358</v>
      </c>
      <c r="DL38" t="s">
        <v>358</v>
      </c>
      <c r="DM38" t="s">
        <v>357</v>
      </c>
      <c r="DN38" t="s">
        <v>358</v>
      </c>
      <c r="DO38" t="s">
        <v>358</v>
      </c>
      <c r="DP38" t="s">
        <v>358</v>
      </c>
      <c r="DQ38" t="s">
        <v>358</v>
      </c>
      <c r="DR38" t="s">
        <v>358</v>
      </c>
      <c r="DS38" t="s">
        <v>358</v>
      </c>
      <c r="DT38" t="s">
        <v>358</v>
      </c>
      <c r="DU38" t="s">
        <v>357</v>
      </c>
      <c r="DV38" t="s">
        <v>358</v>
      </c>
      <c r="DW38" t="s">
        <v>358</v>
      </c>
      <c r="DX38" t="s">
        <v>358</v>
      </c>
      <c r="DY38" t="s">
        <v>358</v>
      </c>
      <c r="DZ38" t="s">
        <v>358</v>
      </c>
      <c r="EA38" t="s">
        <v>358</v>
      </c>
      <c r="EB38" t="s">
        <v>358</v>
      </c>
      <c r="EC38" t="s">
        <v>357</v>
      </c>
      <c r="ED38" t="s">
        <v>357</v>
      </c>
      <c r="EE38" t="s">
        <v>358</v>
      </c>
      <c r="EF38" t="s">
        <v>358</v>
      </c>
      <c r="EG38" t="s">
        <v>358</v>
      </c>
    </row>
    <row r="39" spans="1:137" x14ac:dyDescent="0.2">
      <c r="A39" t="s">
        <v>416</v>
      </c>
      <c r="B39" t="s">
        <v>450</v>
      </c>
      <c r="C39" s="4" t="s">
        <v>451</v>
      </c>
      <c r="D39" s="5" t="s">
        <v>358</v>
      </c>
      <c r="E39" s="5" t="s">
        <v>358</v>
      </c>
      <c r="F39" s="5" t="s">
        <v>358</v>
      </c>
      <c r="G39" s="5" t="s">
        <v>358</v>
      </c>
      <c r="H39" s="5" t="s">
        <v>358</v>
      </c>
      <c r="I39" s="5" t="s">
        <v>358</v>
      </c>
      <c r="J39" s="5" t="s">
        <v>358</v>
      </c>
      <c r="K39" s="5" t="s">
        <v>358</v>
      </c>
      <c r="L39" s="5" t="s">
        <v>358</v>
      </c>
      <c r="M39" s="5" t="s">
        <v>358</v>
      </c>
      <c r="N39" s="5" t="s">
        <v>358</v>
      </c>
      <c r="O39" s="5" t="s">
        <v>358</v>
      </c>
      <c r="P39" s="5" t="s">
        <v>358</v>
      </c>
      <c r="Q39" s="5" t="s">
        <v>358</v>
      </c>
      <c r="R39" s="5" t="s">
        <v>358</v>
      </c>
      <c r="S39" s="5" t="s">
        <v>358</v>
      </c>
      <c r="T39" s="5" t="s">
        <v>358</v>
      </c>
      <c r="U39" s="5" t="s">
        <v>358</v>
      </c>
      <c r="V39" s="5" t="s">
        <v>358</v>
      </c>
      <c r="W39" s="5" t="s">
        <v>358</v>
      </c>
      <c r="X39" s="5" t="s">
        <v>358</v>
      </c>
      <c r="Y39" s="5" t="s">
        <v>358</v>
      </c>
      <c r="Z39" s="5" t="s">
        <v>358</v>
      </c>
      <c r="AA39" s="5" t="s">
        <v>358</v>
      </c>
      <c r="AB39" s="5" t="s">
        <v>358</v>
      </c>
      <c r="AC39" s="5" t="s">
        <v>358</v>
      </c>
      <c r="AD39" s="5" t="s">
        <v>358</v>
      </c>
      <c r="AE39" s="5" t="s">
        <v>358</v>
      </c>
      <c r="AF39" s="5" t="s">
        <v>358</v>
      </c>
      <c r="AG39" s="5" t="s">
        <v>358</v>
      </c>
      <c r="AH39" s="5" t="s">
        <v>358</v>
      </c>
      <c r="AI39" s="5" t="s">
        <v>358</v>
      </c>
      <c r="AJ39" s="5" t="s">
        <v>358</v>
      </c>
      <c r="AK39" s="5" t="s">
        <v>358</v>
      </c>
      <c r="AL39" s="5" t="s">
        <v>358</v>
      </c>
      <c r="AM39" s="5" t="s">
        <v>358</v>
      </c>
      <c r="AN39" s="5" t="s">
        <v>358</v>
      </c>
      <c r="AO39" s="5" t="s">
        <v>358</v>
      </c>
      <c r="AP39" s="5" t="s">
        <v>358</v>
      </c>
      <c r="AQ39" s="5" t="s">
        <v>358</v>
      </c>
      <c r="AR39" s="5" t="s">
        <v>358</v>
      </c>
      <c r="AS39" s="5" t="s">
        <v>358</v>
      </c>
      <c r="AT39" s="5" t="s">
        <v>358</v>
      </c>
      <c r="AU39" s="5" t="s">
        <v>358</v>
      </c>
      <c r="AV39" s="5" t="s">
        <v>358</v>
      </c>
      <c r="AW39" s="5" t="s">
        <v>358</v>
      </c>
      <c r="AX39" s="5" t="s">
        <v>358</v>
      </c>
      <c r="AY39" s="5" t="s">
        <v>358</v>
      </c>
      <c r="AZ39" s="5" t="s">
        <v>358</v>
      </c>
      <c r="BA39" s="5" t="s">
        <v>358</v>
      </c>
      <c r="BB39" s="5" t="s">
        <v>358</v>
      </c>
      <c r="BC39" s="5" t="s">
        <v>358</v>
      </c>
      <c r="BD39" s="5" t="s">
        <v>358</v>
      </c>
      <c r="BE39" s="5" t="s">
        <v>358</v>
      </c>
      <c r="BF39" s="5" t="s">
        <v>358</v>
      </c>
      <c r="BG39" s="5" t="s">
        <v>358</v>
      </c>
      <c r="BH39" s="5" t="s">
        <v>358</v>
      </c>
      <c r="BI39" s="5" t="s">
        <v>358</v>
      </c>
      <c r="BJ39" s="5" t="s">
        <v>358</v>
      </c>
      <c r="BK39" s="5" t="s">
        <v>358</v>
      </c>
      <c r="BL39" s="5" t="s">
        <v>358</v>
      </c>
      <c r="BM39" s="5" t="s">
        <v>358</v>
      </c>
      <c r="BN39" s="5" t="s">
        <v>358</v>
      </c>
      <c r="BO39" s="5" t="s">
        <v>358</v>
      </c>
      <c r="BP39" s="5" t="s">
        <v>358</v>
      </c>
      <c r="BQ39" s="5" t="s">
        <v>358</v>
      </c>
      <c r="BR39" s="5" t="s">
        <v>358</v>
      </c>
      <c r="BS39" s="5" t="s">
        <v>358</v>
      </c>
      <c r="BT39" s="5" t="s">
        <v>358</v>
      </c>
      <c r="BU39" s="5" t="s">
        <v>358</v>
      </c>
      <c r="BV39" s="5" t="s">
        <v>358</v>
      </c>
      <c r="BW39" s="5" t="s">
        <v>358</v>
      </c>
      <c r="BX39" s="5" t="s">
        <v>358</v>
      </c>
      <c r="BY39" s="5" t="s">
        <v>358</v>
      </c>
      <c r="BZ39" s="5" t="s">
        <v>358</v>
      </c>
      <c r="CA39" s="5" t="s">
        <v>358</v>
      </c>
      <c r="CB39" s="5" t="s">
        <v>358</v>
      </c>
      <c r="CC39" t="s">
        <v>358</v>
      </c>
      <c r="CD39" t="s">
        <v>358</v>
      </c>
      <c r="CE39" s="4" t="s">
        <v>452</v>
      </c>
      <c r="CF39" t="s">
        <v>358</v>
      </c>
      <c r="CG39" t="s">
        <v>357</v>
      </c>
      <c r="CH39" t="s">
        <v>358</v>
      </c>
      <c r="CI39" t="s">
        <v>358</v>
      </c>
      <c r="CJ39" t="s">
        <v>358</v>
      </c>
      <c r="CK39" t="s">
        <v>358</v>
      </c>
      <c r="CL39" t="s">
        <v>358</v>
      </c>
      <c r="CM39" t="s">
        <v>358</v>
      </c>
      <c r="CN39" t="s">
        <v>358</v>
      </c>
      <c r="CO39" t="s">
        <v>358</v>
      </c>
      <c r="CP39" t="s">
        <v>358</v>
      </c>
      <c r="CQ39" t="s">
        <v>358</v>
      </c>
      <c r="CR39" t="s">
        <v>358</v>
      </c>
      <c r="CS39" t="s">
        <v>358</v>
      </c>
      <c r="CT39" t="s">
        <v>358</v>
      </c>
      <c r="CU39" t="s">
        <v>358</v>
      </c>
      <c r="CV39" t="s">
        <v>358</v>
      </c>
      <c r="CW39" t="s">
        <v>358</v>
      </c>
      <c r="CX39" t="s">
        <v>358</v>
      </c>
      <c r="CY39" t="s">
        <v>358</v>
      </c>
      <c r="CZ39" t="s">
        <v>358</v>
      </c>
      <c r="DA39" t="s">
        <v>358</v>
      </c>
      <c r="DB39" t="s">
        <v>358</v>
      </c>
      <c r="DC39" t="s">
        <v>358</v>
      </c>
      <c r="DD39" t="s">
        <v>358</v>
      </c>
      <c r="DE39" t="s">
        <v>358</v>
      </c>
      <c r="DF39" t="s">
        <v>358</v>
      </c>
      <c r="DG39" t="s">
        <v>358</v>
      </c>
      <c r="DH39" t="s">
        <v>358</v>
      </c>
      <c r="DI39" t="s">
        <v>358</v>
      </c>
      <c r="DJ39" t="s">
        <v>358</v>
      </c>
      <c r="DK39" t="s">
        <v>358</v>
      </c>
      <c r="DL39" t="s">
        <v>358</v>
      </c>
      <c r="DM39" t="s">
        <v>358</v>
      </c>
      <c r="DN39" t="s">
        <v>358</v>
      </c>
      <c r="DO39" t="s">
        <v>358</v>
      </c>
      <c r="DP39" t="s">
        <v>358</v>
      </c>
      <c r="DQ39" t="s">
        <v>358</v>
      </c>
      <c r="DR39" t="s">
        <v>358</v>
      </c>
      <c r="DS39" t="s">
        <v>358</v>
      </c>
      <c r="DT39" t="s">
        <v>358</v>
      </c>
      <c r="DU39" t="s">
        <v>358</v>
      </c>
      <c r="DV39" t="s">
        <v>358</v>
      </c>
      <c r="DW39" t="s">
        <v>358</v>
      </c>
      <c r="DX39" t="s">
        <v>358</v>
      </c>
      <c r="DY39" t="s">
        <v>358</v>
      </c>
      <c r="DZ39" t="s">
        <v>358</v>
      </c>
      <c r="EA39" t="s">
        <v>358</v>
      </c>
      <c r="EB39" t="s">
        <v>358</v>
      </c>
      <c r="EC39" t="s">
        <v>358</v>
      </c>
      <c r="ED39" t="s">
        <v>358</v>
      </c>
      <c r="EE39" t="s">
        <v>358</v>
      </c>
      <c r="EF39" t="s">
        <v>358</v>
      </c>
      <c r="EG39" t="s">
        <v>358</v>
      </c>
    </row>
    <row r="40" spans="1:137" x14ac:dyDescent="0.2">
      <c r="A40" t="s">
        <v>416</v>
      </c>
      <c r="B40" t="s">
        <v>453</v>
      </c>
      <c r="C40" s="4" t="s">
        <v>454</v>
      </c>
      <c r="D40" s="6" t="s">
        <v>358</v>
      </c>
      <c r="E40" s="5" t="s">
        <v>358</v>
      </c>
      <c r="F40" s="5" t="s">
        <v>358</v>
      </c>
      <c r="G40" s="5" t="s">
        <v>358</v>
      </c>
      <c r="H40" s="5" t="s">
        <v>358</v>
      </c>
      <c r="I40" s="5" t="s">
        <v>358</v>
      </c>
      <c r="J40" s="5" t="s">
        <v>358</v>
      </c>
      <c r="K40" s="5" t="s">
        <v>358</v>
      </c>
      <c r="L40" s="5" t="s">
        <v>358</v>
      </c>
      <c r="M40" s="5" t="s">
        <v>358</v>
      </c>
      <c r="N40" s="5" t="s">
        <v>358</v>
      </c>
      <c r="O40" s="5" t="s">
        <v>358</v>
      </c>
      <c r="P40" s="5" t="s">
        <v>358</v>
      </c>
      <c r="Q40" s="5" t="s">
        <v>358</v>
      </c>
      <c r="R40" s="5" t="s">
        <v>358</v>
      </c>
      <c r="S40" s="5" t="s">
        <v>358</v>
      </c>
      <c r="T40" s="5" t="s">
        <v>358</v>
      </c>
      <c r="U40" s="5" t="s">
        <v>358</v>
      </c>
      <c r="V40" s="5" t="s">
        <v>358</v>
      </c>
      <c r="W40" s="5" t="s">
        <v>358</v>
      </c>
      <c r="X40" s="5" t="s">
        <v>358</v>
      </c>
      <c r="Y40" s="5" t="s">
        <v>358</v>
      </c>
      <c r="Z40" s="5" t="s">
        <v>358</v>
      </c>
      <c r="AA40" s="5" t="s">
        <v>358</v>
      </c>
      <c r="AB40" s="5" t="s">
        <v>358</v>
      </c>
      <c r="AC40" s="5" t="s">
        <v>358</v>
      </c>
      <c r="AD40" s="5" t="s">
        <v>358</v>
      </c>
      <c r="AE40" s="5" t="s">
        <v>358</v>
      </c>
      <c r="AF40" s="5" t="s">
        <v>358</v>
      </c>
      <c r="AG40" s="5" t="s">
        <v>358</v>
      </c>
      <c r="AH40" s="5" t="s">
        <v>358</v>
      </c>
      <c r="AI40" s="5" t="s">
        <v>358</v>
      </c>
      <c r="AJ40" s="5" t="s">
        <v>358</v>
      </c>
      <c r="AK40" s="5" t="s">
        <v>358</v>
      </c>
      <c r="AL40" s="5" t="s">
        <v>358</v>
      </c>
      <c r="AM40" s="5" t="s">
        <v>358</v>
      </c>
      <c r="AN40" s="5" t="s">
        <v>358</v>
      </c>
      <c r="AO40" s="5" t="s">
        <v>358</v>
      </c>
      <c r="AP40" s="5" t="s">
        <v>358</v>
      </c>
      <c r="AQ40" s="5" t="s">
        <v>358</v>
      </c>
      <c r="AR40" s="5" t="s">
        <v>358</v>
      </c>
      <c r="AS40" s="5" t="s">
        <v>358</v>
      </c>
      <c r="AT40" s="5" t="s">
        <v>358</v>
      </c>
      <c r="AU40" s="5" t="s">
        <v>358</v>
      </c>
      <c r="AV40" s="5" t="s">
        <v>358</v>
      </c>
      <c r="AW40" s="5" t="s">
        <v>358</v>
      </c>
      <c r="AX40" s="5" t="s">
        <v>358</v>
      </c>
      <c r="AY40" s="5" t="s">
        <v>358</v>
      </c>
      <c r="AZ40" s="5" t="s">
        <v>358</v>
      </c>
      <c r="BA40" s="5" t="s">
        <v>358</v>
      </c>
      <c r="BB40" s="5" t="s">
        <v>358</v>
      </c>
      <c r="BC40" s="5" t="s">
        <v>358</v>
      </c>
      <c r="BD40" s="5" t="s">
        <v>358</v>
      </c>
      <c r="BE40" s="5" t="s">
        <v>358</v>
      </c>
      <c r="BF40" s="5" t="s">
        <v>358</v>
      </c>
      <c r="BG40" s="5" t="s">
        <v>358</v>
      </c>
      <c r="BH40" s="5" t="s">
        <v>358</v>
      </c>
      <c r="BI40" s="5" t="s">
        <v>358</v>
      </c>
      <c r="BJ40" s="5" t="s">
        <v>358</v>
      </c>
      <c r="BK40" s="5" t="s">
        <v>358</v>
      </c>
      <c r="BL40" s="5" t="s">
        <v>358</v>
      </c>
      <c r="BM40" s="5" t="s">
        <v>358</v>
      </c>
      <c r="BN40" s="5" t="s">
        <v>358</v>
      </c>
      <c r="BO40" s="5" t="s">
        <v>358</v>
      </c>
      <c r="BP40" s="5" t="s">
        <v>358</v>
      </c>
      <c r="BQ40" s="5" t="s">
        <v>358</v>
      </c>
      <c r="BR40" s="5" t="s">
        <v>358</v>
      </c>
      <c r="BS40" s="5" t="s">
        <v>358</v>
      </c>
      <c r="BT40" s="5" t="s">
        <v>358</v>
      </c>
      <c r="BU40" s="5" t="s">
        <v>358</v>
      </c>
      <c r="BV40" s="5" t="s">
        <v>358</v>
      </c>
      <c r="BW40" s="5" t="s">
        <v>358</v>
      </c>
      <c r="BX40" s="5" t="s">
        <v>358</v>
      </c>
      <c r="BY40" s="5" t="s">
        <v>358</v>
      </c>
      <c r="BZ40" s="5" t="s">
        <v>358</v>
      </c>
      <c r="CA40" s="5" t="s">
        <v>358</v>
      </c>
      <c r="CB40" s="5" t="s">
        <v>358</v>
      </c>
      <c r="CC40" t="s">
        <v>358</v>
      </c>
      <c r="CD40" t="s">
        <v>358</v>
      </c>
      <c r="CE40" s="4" t="s">
        <v>455</v>
      </c>
      <c r="CF40" t="s">
        <v>358</v>
      </c>
      <c r="CG40" t="s">
        <v>358</v>
      </c>
      <c r="CH40" t="s">
        <v>358</v>
      </c>
      <c r="CI40" t="s">
        <v>358</v>
      </c>
      <c r="CJ40" t="s">
        <v>358</v>
      </c>
      <c r="CK40" t="s">
        <v>358</v>
      </c>
      <c r="CL40" t="s">
        <v>357</v>
      </c>
      <c r="CM40" t="s">
        <v>358</v>
      </c>
      <c r="CN40" t="s">
        <v>358</v>
      </c>
      <c r="CO40" t="s">
        <v>358</v>
      </c>
      <c r="CP40" t="s">
        <v>358</v>
      </c>
      <c r="CQ40" t="s">
        <v>358</v>
      </c>
      <c r="CR40" t="s">
        <v>358</v>
      </c>
      <c r="CS40" t="s">
        <v>358</v>
      </c>
      <c r="CT40" t="s">
        <v>358</v>
      </c>
      <c r="CU40" t="s">
        <v>358</v>
      </c>
      <c r="CV40" t="s">
        <v>358</v>
      </c>
      <c r="CW40" t="s">
        <v>358</v>
      </c>
      <c r="CX40" t="s">
        <v>358</v>
      </c>
      <c r="CY40" t="s">
        <v>358</v>
      </c>
      <c r="CZ40" t="s">
        <v>358</v>
      </c>
      <c r="DA40" t="s">
        <v>358</v>
      </c>
      <c r="DB40" t="s">
        <v>358</v>
      </c>
      <c r="DC40" t="s">
        <v>358</v>
      </c>
      <c r="DD40" t="s">
        <v>358</v>
      </c>
      <c r="DE40" t="s">
        <v>358</v>
      </c>
      <c r="DF40" t="s">
        <v>358</v>
      </c>
      <c r="DG40" t="s">
        <v>358</v>
      </c>
      <c r="DH40" t="s">
        <v>358</v>
      </c>
      <c r="DI40" t="s">
        <v>358</v>
      </c>
      <c r="DJ40" t="s">
        <v>358</v>
      </c>
      <c r="DK40" t="s">
        <v>358</v>
      </c>
      <c r="DL40" t="s">
        <v>358</v>
      </c>
      <c r="DM40" t="s">
        <v>358</v>
      </c>
      <c r="DN40" t="s">
        <v>358</v>
      </c>
      <c r="DO40" t="s">
        <v>358</v>
      </c>
      <c r="DP40" t="s">
        <v>358</v>
      </c>
      <c r="DQ40" t="s">
        <v>358</v>
      </c>
      <c r="DR40" t="s">
        <v>358</v>
      </c>
      <c r="DS40" t="s">
        <v>358</v>
      </c>
      <c r="DT40" t="s">
        <v>358</v>
      </c>
      <c r="DU40" t="s">
        <v>358</v>
      </c>
      <c r="DV40" t="s">
        <v>358</v>
      </c>
      <c r="DW40" t="s">
        <v>358</v>
      </c>
      <c r="DX40" t="s">
        <v>358</v>
      </c>
      <c r="DY40" t="s">
        <v>358</v>
      </c>
      <c r="DZ40" t="s">
        <v>358</v>
      </c>
      <c r="EA40" t="s">
        <v>358</v>
      </c>
      <c r="EB40" t="s">
        <v>358</v>
      </c>
      <c r="EC40" t="s">
        <v>358</v>
      </c>
      <c r="ED40" t="s">
        <v>358</v>
      </c>
      <c r="EE40" t="s">
        <v>358</v>
      </c>
      <c r="EF40" t="s">
        <v>358</v>
      </c>
      <c r="EG40" t="s">
        <v>357</v>
      </c>
    </row>
    <row r="45" spans="1:137" x14ac:dyDescent="0.2">
      <c r="B45" s="7"/>
      <c r="C45" s="1"/>
      <c r="D45" s="1"/>
    </row>
    <row r="46" spans="1:137" x14ac:dyDescent="0.2">
      <c r="B46" s="8"/>
    </row>
    <row r="47" spans="1:137" x14ac:dyDescent="0.2">
      <c r="B47" s="8"/>
    </row>
    <row r="48" spans="1:137" x14ac:dyDescent="0.2">
      <c r="B48" s="8"/>
    </row>
    <row r="49" spans="2:2" x14ac:dyDescent="0.2">
      <c r="B49" s="8"/>
    </row>
    <row r="50" spans="2:2" x14ac:dyDescent="0.2">
      <c r="B50" s="8"/>
    </row>
    <row r="51" spans="2:2" x14ac:dyDescent="0.2">
      <c r="B51" s="8"/>
    </row>
    <row r="52" spans="2:2" x14ac:dyDescent="0.2">
      <c r="B52" s="8"/>
    </row>
    <row r="53" spans="2:2" x14ac:dyDescent="0.2">
      <c r="B53" s="8"/>
    </row>
    <row r="54" spans="2:2" x14ac:dyDescent="0.2">
      <c r="B54" s="8"/>
    </row>
    <row r="55" spans="2:2" x14ac:dyDescent="0.2">
      <c r="B55" s="8"/>
    </row>
    <row r="56" spans="2:2" x14ac:dyDescent="0.2">
      <c r="B56" s="8"/>
    </row>
    <row r="57" spans="2:2" x14ac:dyDescent="0.2">
      <c r="B57" s="8"/>
    </row>
    <row r="58" spans="2:2" x14ac:dyDescent="0.2">
      <c r="B58" s="8"/>
    </row>
    <row r="59" spans="2:2" x14ac:dyDescent="0.2">
      <c r="B59" s="8"/>
    </row>
    <row r="60" spans="2:2" x14ac:dyDescent="0.2">
      <c r="B60" s="8"/>
    </row>
    <row r="61" spans="2:2" x14ac:dyDescent="0.2">
      <c r="B61" s="8"/>
    </row>
    <row r="62" spans="2:2" x14ac:dyDescent="0.2">
      <c r="B62" s="8"/>
    </row>
    <row r="63" spans="2:2" x14ac:dyDescent="0.2">
      <c r="B63" s="8"/>
    </row>
    <row r="64" spans="2:2" x14ac:dyDescent="0.2">
      <c r="B64" s="8"/>
    </row>
    <row r="65" spans="2:2" x14ac:dyDescent="0.2">
      <c r="B65" s="8"/>
    </row>
    <row r="66" spans="2:2" x14ac:dyDescent="0.2">
      <c r="B66" s="8"/>
    </row>
    <row r="67" spans="2:2" x14ac:dyDescent="0.2">
      <c r="B67" s="8"/>
    </row>
    <row r="68" spans="2:2" x14ac:dyDescent="0.2">
      <c r="B68" s="8"/>
    </row>
    <row r="69" spans="2:2" x14ac:dyDescent="0.2">
      <c r="B69" s="8"/>
    </row>
    <row r="70" spans="2:2" x14ac:dyDescent="0.2">
      <c r="B70" s="8"/>
    </row>
    <row r="71" spans="2:2" x14ac:dyDescent="0.2">
      <c r="B71" s="8"/>
    </row>
    <row r="72" spans="2:2" x14ac:dyDescent="0.2">
      <c r="B72" s="8"/>
    </row>
    <row r="73" spans="2:2" x14ac:dyDescent="0.2">
      <c r="B73" s="8"/>
    </row>
    <row r="74" spans="2:2" x14ac:dyDescent="0.2">
      <c r="B74" s="8"/>
    </row>
    <row r="75" spans="2:2" x14ac:dyDescent="0.2">
      <c r="B75" s="8"/>
    </row>
    <row r="76" spans="2:2" x14ac:dyDescent="0.2">
      <c r="B76" s="8"/>
    </row>
    <row r="77" spans="2:2" x14ac:dyDescent="0.2">
      <c r="B77" s="8"/>
    </row>
    <row r="78" spans="2:2" x14ac:dyDescent="0.2">
      <c r="B78" s="8"/>
    </row>
    <row r="79" spans="2:2" x14ac:dyDescent="0.2">
      <c r="B79" s="8"/>
    </row>
    <row r="80" spans="2:2" x14ac:dyDescent="0.2">
      <c r="B80" s="8"/>
    </row>
  </sheetData>
  <mergeCells count="9">
    <mergeCell ref="BK1:CB1"/>
    <mergeCell ref="CC1:CD1"/>
    <mergeCell ref="CF1:EG1"/>
    <mergeCell ref="D1:J1"/>
    <mergeCell ref="K1:V1"/>
    <mergeCell ref="W1:AE1"/>
    <mergeCell ref="AF1:AI1"/>
    <mergeCell ref="AJ1:AV1"/>
    <mergeCell ref="AW1:BJ1"/>
  </mergeCells>
  <conditionalFormatting sqref="D44:CE44">
    <cfRule type="containsText" dxfId="0" priority="1" operator="containsText" text="V">
      <formula>NOT(ISERROR(SEARCH("V",D44)))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51"/>
  <sheetViews>
    <sheetView topLeftCell="A5" zoomScale="95" zoomScaleNormal="95" zoomScalePageLayoutView="95" workbookViewId="0">
      <pane xSplit="1" topLeftCell="B1" activePane="topRight" state="frozen"/>
      <selection activeCell="A4" sqref="A4"/>
      <selection pane="topRight" activeCell="A18" sqref="A18"/>
    </sheetView>
  </sheetViews>
  <sheetFormatPr baseColWidth="10" defaultColWidth="8.83203125" defaultRowHeight="15" x14ac:dyDescent="0.2"/>
  <cols>
    <col min="1" max="1" width="76" customWidth="1"/>
    <col min="2" max="2" width="9" customWidth="1"/>
    <col min="3" max="3" width="9.83203125" customWidth="1"/>
    <col min="4" max="4" width="10.83203125" customWidth="1"/>
    <col min="5" max="5" width="17.5" customWidth="1"/>
    <col min="6" max="6" width="7.6640625" customWidth="1"/>
    <col min="7" max="7" width="5.83203125" customWidth="1"/>
    <col min="8" max="8" width="12.5" customWidth="1"/>
    <col min="9" max="9" width="9.6640625" customWidth="1"/>
    <col min="10" max="10" width="19.1640625" style="9" customWidth="1"/>
    <col min="11" max="11" width="16.5" style="9" customWidth="1"/>
    <col min="12" max="12" width="23.33203125" style="9" customWidth="1"/>
    <col min="13" max="13" width="7.6640625" style="9" customWidth="1"/>
    <col min="14" max="14" width="4.83203125" style="9" customWidth="1"/>
    <col min="15" max="15" width="13.83203125" customWidth="1"/>
    <col min="16" max="16" width="17.83203125" customWidth="1"/>
    <col min="17" max="17" width="11" customWidth="1"/>
    <col min="18" max="18" width="4" customWidth="1"/>
    <col min="19" max="19" width="10.33203125" customWidth="1"/>
    <col min="20" max="20" width="10.83203125" customWidth="1"/>
    <col min="21" max="21" width="5.83203125" customWidth="1"/>
    <col min="22" max="22" width="5.5" customWidth="1"/>
    <col min="23" max="23" width="11.83203125" customWidth="1"/>
    <col min="24" max="24" width="6.5" customWidth="1"/>
    <col min="25" max="25" width="35" customWidth="1"/>
    <col min="26" max="26" width="17.5" customWidth="1"/>
    <col min="27" max="27" width="9" customWidth="1"/>
    <col min="28" max="28" width="6.33203125" bestFit="1" customWidth="1"/>
  </cols>
  <sheetData>
    <row r="2" spans="1:24" x14ac:dyDescent="0.2">
      <c r="A2" s="20" t="s">
        <v>523</v>
      </c>
      <c r="P2" s="1"/>
      <c r="Q2" s="1"/>
    </row>
    <row r="3" spans="1:24" x14ac:dyDescent="0.2">
      <c r="A3" t="s">
        <v>524</v>
      </c>
    </row>
    <row r="4" spans="1:24" x14ac:dyDescent="0.2">
      <c r="E4" s="9"/>
      <c r="F4" s="9"/>
      <c r="G4" s="9"/>
      <c r="H4" s="9"/>
      <c r="I4" s="9"/>
      <c r="J4"/>
      <c r="K4"/>
      <c r="L4"/>
      <c r="M4"/>
      <c r="N4"/>
    </row>
    <row r="5" spans="1:24" ht="261" x14ac:dyDescent="0.2">
      <c r="A5" s="10" t="s">
        <v>456</v>
      </c>
      <c r="B5" s="11" t="s">
        <v>457</v>
      </c>
      <c r="C5" s="12" t="s">
        <v>458</v>
      </c>
      <c r="D5" s="18" t="s">
        <v>459</v>
      </c>
      <c r="E5" s="18" t="s">
        <v>460</v>
      </c>
      <c r="F5" s="13" t="s">
        <v>461</v>
      </c>
      <c r="G5" s="19" t="s">
        <v>462</v>
      </c>
      <c r="H5" s="13" t="s">
        <v>463</v>
      </c>
      <c r="I5" s="13" t="s">
        <v>464</v>
      </c>
      <c r="J5" s="13" t="s">
        <v>3</v>
      </c>
      <c r="K5" s="12" t="s">
        <v>24</v>
      </c>
      <c r="L5" s="12" t="s">
        <v>525</v>
      </c>
      <c r="M5" s="12" t="s">
        <v>28</v>
      </c>
      <c r="N5" s="12" t="s">
        <v>29</v>
      </c>
      <c r="O5" s="18" t="s">
        <v>31</v>
      </c>
      <c r="P5" s="12" t="s">
        <v>465</v>
      </c>
      <c r="Q5" s="12" t="s">
        <v>466</v>
      </c>
      <c r="R5" s="12" t="s">
        <v>467</v>
      </c>
      <c r="S5" s="12" t="s">
        <v>468</v>
      </c>
      <c r="T5" s="12" t="s">
        <v>469</v>
      </c>
      <c r="U5" s="12" t="s">
        <v>38</v>
      </c>
      <c r="V5" s="12" t="s">
        <v>470</v>
      </c>
      <c r="W5" s="12" t="s">
        <v>471</v>
      </c>
      <c r="X5" s="12" t="s">
        <v>472</v>
      </c>
    </row>
    <row r="6" spans="1:24" x14ac:dyDescent="0.2">
      <c r="A6" s="14" t="s">
        <v>453</v>
      </c>
      <c r="B6" s="15">
        <v>1</v>
      </c>
      <c r="C6" s="15"/>
      <c r="D6" s="15"/>
      <c r="E6" s="15"/>
      <c r="F6" s="16"/>
      <c r="G6" s="16"/>
      <c r="H6" s="16"/>
      <c r="I6" s="16"/>
      <c r="J6" s="16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</row>
    <row r="7" spans="1:24" x14ac:dyDescent="0.2">
      <c r="A7" s="14" t="s">
        <v>450</v>
      </c>
      <c r="B7" s="15">
        <v>1</v>
      </c>
      <c r="C7" s="15"/>
      <c r="D7" s="15"/>
      <c r="E7" s="15"/>
      <c r="F7" s="16"/>
      <c r="G7" s="16"/>
      <c r="H7" s="16"/>
      <c r="I7" s="16"/>
      <c r="J7" s="16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 t="s">
        <v>133</v>
      </c>
      <c r="X7" s="15"/>
    </row>
    <row r="8" spans="1:24" x14ac:dyDescent="0.2">
      <c r="A8" s="14" t="s">
        <v>447</v>
      </c>
      <c r="B8" s="15">
        <v>1</v>
      </c>
      <c r="C8" s="15"/>
      <c r="D8" s="15"/>
      <c r="E8" s="15"/>
      <c r="F8" s="17"/>
      <c r="G8" s="17"/>
      <c r="H8" s="17" t="s">
        <v>473</v>
      </c>
      <c r="I8" s="17"/>
      <c r="J8" s="17"/>
      <c r="K8" s="15"/>
      <c r="L8" s="17" t="s">
        <v>474</v>
      </c>
      <c r="M8" s="17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</row>
    <row r="9" spans="1:24" x14ac:dyDescent="0.2">
      <c r="A9" s="14" t="s">
        <v>443</v>
      </c>
      <c r="B9" s="15">
        <v>1</v>
      </c>
      <c r="C9" s="15"/>
      <c r="D9" s="15"/>
      <c r="E9" s="15"/>
      <c r="F9" s="17"/>
      <c r="G9" s="17"/>
      <c r="H9" s="17" t="s">
        <v>473</v>
      </c>
      <c r="I9" s="17"/>
      <c r="J9" s="17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</row>
    <row r="10" spans="1:24" x14ac:dyDescent="0.2">
      <c r="A10" s="14" t="s">
        <v>438</v>
      </c>
      <c r="B10" s="15">
        <v>1</v>
      </c>
      <c r="C10" s="15"/>
      <c r="D10" s="15"/>
      <c r="E10" s="15" t="s">
        <v>475</v>
      </c>
      <c r="F10" s="17"/>
      <c r="G10" s="17"/>
      <c r="H10" s="17" t="s">
        <v>476</v>
      </c>
      <c r="I10" s="17" t="s">
        <v>78</v>
      </c>
      <c r="J10" s="17"/>
      <c r="K10" s="15"/>
      <c r="L10" s="17" t="s">
        <v>477</v>
      </c>
      <c r="M10" s="17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</row>
    <row r="11" spans="1:24" x14ac:dyDescent="0.2">
      <c r="A11" s="14" t="s">
        <v>435</v>
      </c>
      <c r="B11" s="15">
        <v>1</v>
      </c>
      <c r="C11" s="15"/>
      <c r="D11" s="15"/>
      <c r="E11" s="15"/>
      <c r="F11" s="17"/>
      <c r="G11" s="17"/>
      <c r="H11" s="17" t="s">
        <v>473</v>
      </c>
      <c r="I11" s="17"/>
      <c r="J11" s="17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 t="s">
        <v>130</v>
      </c>
      <c r="W11" s="15" t="s">
        <v>478</v>
      </c>
      <c r="X11" s="15"/>
    </row>
    <row r="12" spans="1:24" x14ac:dyDescent="0.2">
      <c r="A12" s="14" t="s">
        <v>430</v>
      </c>
      <c r="B12" s="15">
        <v>3</v>
      </c>
      <c r="C12" s="15"/>
      <c r="D12" s="15"/>
      <c r="E12" s="15" t="s">
        <v>475</v>
      </c>
      <c r="F12" s="17" t="s">
        <v>479</v>
      </c>
      <c r="G12" s="17" t="s">
        <v>74</v>
      </c>
      <c r="H12" s="17" t="s">
        <v>473</v>
      </c>
      <c r="I12" s="17" t="s">
        <v>78</v>
      </c>
      <c r="J12" s="17" t="s">
        <v>480</v>
      </c>
      <c r="K12" s="15"/>
      <c r="L12" s="17" t="s">
        <v>474</v>
      </c>
      <c r="M12" s="17"/>
      <c r="N12" s="15"/>
      <c r="O12" s="15"/>
      <c r="P12" s="15"/>
      <c r="Q12" s="15"/>
      <c r="R12" s="15"/>
      <c r="S12" s="15"/>
      <c r="T12" s="15" t="s">
        <v>481</v>
      </c>
      <c r="U12" s="15"/>
      <c r="V12" s="15"/>
      <c r="W12" s="15"/>
      <c r="X12" s="15" t="s">
        <v>145</v>
      </c>
    </row>
    <row r="13" spans="1:24" x14ac:dyDescent="0.2">
      <c r="A13" s="14" t="s">
        <v>526</v>
      </c>
      <c r="B13" s="15">
        <v>1</v>
      </c>
      <c r="C13" s="15"/>
      <c r="D13" s="15"/>
      <c r="E13" s="15"/>
      <c r="F13" s="17" t="s">
        <v>479</v>
      </c>
      <c r="G13" s="17" t="s">
        <v>74</v>
      </c>
      <c r="H13" s="17" t="s">
        <v>77</v>
      </c>
      <c r="I13" s="17"/>
      <c r="J13" s="17" t="s">
        <v>482</v>
      </c>
      <c r="K13" s="15" t="s">
        <v>483</v>
      </c>
      <c r="L13" s="15" t="s">
        <v>484</v>
      </c>
      <c r="M13" s="15"/>
      <c r="N13" s="15"/>
      <c r="O13" s="15" t="s">
        <v>485</v>
      </c>
      <c r="P13" s="15"/>
      <c r="Q13" s="15" t="s">
        <v>119</v>
      </c>
      <c r="R13" s="15"/>
      <c r="S13" s="15"/>
      <c r="T13" s="15" t="s">
        <v>481</v>
      </c>
      <c r="U13" s="15"/>
      <c r="V13" s="15"/>
      <c r="W13" s="15" t="s">
        <v>133</v>
      </c>
      <c r="X13" s="15"/>
    </row>
    <row r="14" spans="1:24" x14ac:dyDescent="0.2">
      <c r="A14" s="14" t="s">
        <v>527</v>
      </c>
      <c r="B14" s="15">
        <v>3</v>
      </c>
      <c r="C14" s="15" t="s">
        <v>486</v>
      </c>
      <c r="D14" s="15" t="s">
        <v>487</v>
      </c>
      <c r="E14" s="15"/>
      <c r="F14" s="17" t="s">
        <v>479</v>
      </c>
      <c r="G14" s="17" t="s">
        <v>74</v>
      </c>
      <c r="H14" s="17" t="s">
        <v>473</v>
      </c>
      <c r="I14" s="17"/>
      <c r="J14" s="17" t="s">
        <v>82</v>
      </c>
      <c r="K14" s="15" t="s">
        <v>488</v>
      </c>
      <c r="L14" s="17" t="s">
        <v>489</v>
      </c>
      <c r="M14" s="17" t="s">
        <v>490</v>
      </c>
      <c r="N14" s="15"/>
      <c r="O14" s="15"/>
      <c r="P14" s="15"/>
      <c r="Q14" s="15" t="s">
        <v>119</v>
      </c>
      <c r="R14" s="15"/>
      <c r="S14" s="15"/>
      <c r="T14" s="15"/>
      <c r="U14" s="15"/>
      <c r="V14" s="15"/>
      <c r="W14" s="15"/>
      <c r="X14" s="15"/>
    </row>
    <row r="15" spans="1:24" x14ac:dyDescent="0.2">
      <c r="A15" s="14" t="s">
        <v>417</v>
      </c>
      <c r="B15" s="15">
        <v>1</v>
      </c>
      <c r="C15" s="15"/>
      <c r="D15" s="15"/>
      <c r="E15" s="15"/>
      <c r="F15" s="17"/>
      <c r="G15" s="17"/>
      <c r="H15" s="17"/>
      <c r="I15" s="17"/>
      <c r="J15" s="17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</row>
    <row r="16" spans="1:24" x14ac:dyDescent="0.2">
      <c r="A16" s="14" t="s">
        <v>413</v>
      </c>
      <c r="B16" s="15">
        <v>1</v>
      </c>
      <c r="C16" s="15"/>
      <c r="D16" s="15"/>
      <c r="E16" s="15"/>
      <c r="F16" s="17"/>
      <c r="G16" s="17"/>
      <c r="H16" s="17" t="s">
        <v>77</v>
      </c>
      <c r="I16" s="17" t="s">
        <v>78</v>
      </c>
      <c r="J16" s="17" t="s">
        <v>491</v>
      </c>
      <c r="K16" s="15"/>
      <c r="L16" s="15" t="s">
        <v>492</v>
      </c>
      <c r="M16" s="15"/>
      <c r="N16" s="15"/>
      <c r="O16" s="15"/>
      <c r="P16" s="15" t="s">
        <v>493</v>
      </c>
      <c r="Q16" s="15" t="s">
        <v>494</v>
      </c>
      <c r="R16" s="15"/>
      <c r="S16" s="15" t="s">
        <v>495</v>
      </c>
      <c r="T16" s="15"/>
      <c r="U16" s="15"/>
      <c r="V16" s="15"/>
      <c r="W16" s="15"/>
      <c r="X16" s="15"/>
    </row>
    <row r="17" spans="1:24" x14ac:dyDescent="0.2">
      <c r="A17" s="14" t="s">
        <v>408</v>
      </c>
      <c r="B17" s="15">
        <v>2</v>
      </c>
      <c r="C17" s="15"/>
      <c r="D17" s="15" t="s">
        <v>487</v>
      </c>
      <c r="E17" s="15"/>
      <c r="F17" s="17"/>
      <c r="G17" s="17"/>
      <c r="H17" s="17" t="s">
        <v>77</v>
      </c>
      <c r="I17" s="17" t="s">
        <v>78</v>
      </c>
      <c r="J17" s="17" t="s">
        <v>491</v>
      </c>
      <c r="K17" s="15" t="s">
        <v>496</v>
      </c>
      <c r="L17" s="15" t="s">
        <v>497</v>
      </c>
      <c r="M17" s="15"/>
      <c r="N17" s="15"/>
      <c r="O17" s="15" t="s">
        <v>498</v>
      </c>
      <c r="P17" s="15" t="s">
        <v>499</v>
      </c>
      <c r="Q17" s="15" t="s">
        <v>494</v>
      </c>
      <c r="R17" s="15" t="s">
        <v>121</v>
      </c>
      <c r="S17" s="15" t="s">
        <v>500</v>
      </c>
      <c r="T17" s="15"/>
      <c r="U17" s="15"/>
      <c r="V17" s="15"/>
      <c r="W17" s="15"/>
      <c r="X17" s="15"/>
    </row>
    <row r="18" spans="1:24" x14ac:dyDescent="0.2">
      <c r="A18" s="14" t="s">
        <v>405</v>
      </c>
      <c r="B18" s="15">
        <v>1</v>
      </c>
      <c r="C18" s="15"/>
      <c r="D18" s="15"/>
      <c r="E18" s="15" t="s">
        <v>475</v>
      </c>
      <c r="F18" s="17"/>
      <c r="G18" s="17" t="s">
        <v>74</v>
      </c>
      <c r="H18" s="17" t="s">
        <v>473</v>
      </c>
      <c r="I18" s="17" t="s">
        <v>78</v>
      </c>
      <c r="J18" s="17" t="s">
        <v>501</v>
      </c>
      <c r="K18" s="15"/>
      <c r="L18" s="17" t="s">
        <v>502</v>
      </c>
      <c r="M18" s="17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</row>
    <row r="19" spans="1:24" x14ac:dyDescent="0.2">
      <c r="A19" s="14" t="s">
        <v>397</v>
      </c>
      <c r="B19" s="15">
        <v>3</v>
      </c>
      <c r="C19" s="15"/>
      <c r="D19" s="15" t="s">
        <v>487</v>
      </c>
      <c r="E19" s="15"/>
      <c r="F19" s="17" t="s">
        <v>479</v>
      </c>
      <c r="G19" s="17"/>
      <c r="H19" s="17" t="s">
        <v>77</v>
      </c>
      <c r="I19" s="17" t="s">
        <v>78</v>
      </c>
      <c r="J19" s="17" t="s">
        <v>491</v>
      </c>
      <c r="K19" s="15" t="s">
        <v>496</v>
      </c>
      <c r="L19" s="15" t="s">
        <v>492</v>
      </c>
      <c r="M19" s="15"/>
      <c r="N19" s="15" t="s">
        <v>503</v>
      </c>
      <c r="O19" s="15"/>
      <c r="P19" s="15" t="s">
        <v>504</v>
      </c>
      <c r="Q19" s="15" t="s">
        <v>494</v>
      </c>
      <c r="R19" s="15" t="s">
        <v>121</v>
      </c>
      <c r="S19" s="15" t="s">
        <v>500</v>
      </c>
      <c r="T19" s="15"/>
      <c r="U19" s="15"/>
      <c r="V19" s="15"/>
      <c r="W19" s="15"/>
      <c r="X19" s="15"/>
    </row>
    <row r="20" spans="1:24" x14ac:dyDescent="0.2">
      <c r="A20" s="14" t="s">
        <v>386</v>
      </c>
      <c r="B20" s="15">
        <v>3</v>
      </c>
      <c r="C20" s="15"/>
      <c r="D20" s="15"/>
      <c r="E20" s="15" t="s">
        <v>475</v>
      </c>
      <c r="F20" s="17"/>
      <c r="G20" s="17"/>
      <c r="H20" s="17" t="s">
        <v>473</v>
      </c>
      <c r="I20" s="17" t="s">
        <v>78</v>
      </c>
      <c r="J20" s="17" t="s">
        <v>505</v>
      </c>
      <c r="K20" s="15"/>
      <c r="L20" s="17" t="s">
        <v>502</v>
      </c>
      <c r="M20" s="17"/>
      <c r="N20" s="15"/>
      <c r="O20" s="15"/>
      <c r="P20" s="15"/>
      <c r="Q20" s="15"/>
      <c r="R20" s="15"/>
      <c r="S20" s="15"/>
      <c r="T20" s="15"/>
      <c r="U20" s="15"/>
      <c r="V20" s="15"/>
      <c r="W20" s="15" t="s">
        <v>132</v>
      </c>
      <c r="X20" s="15"/>
    </row>
    <row r="21" spans="1:24" x14ac:dyDescent="0.2">
      <c r="A21" s="14" t="s">
        <v>377</v>
      </c>
      <c r="B21" s="15">
        <v>5</v>
      </c>
      <c r="C21" s="15"/>
      <c r="D21" s="15"/>
      <c r="E21" s="15"/>
      <c r="F21" s="17" t="s">
        <v>479</v>
      </c>
      <c r="G21" s="17" t="s">
        <v>74</v>
      </c>
      <c r="H21" s="17" t="s">
        <v>473</v>
      </c>
      <c r="I21" s="17"/>
      <c r="J21" s="17"/>
      <c r="K21" s="17" t="s">
        <v>506</v>
      </c>
      <c r="L21" s="15" t="s">
        <v>507</v>
      </c>
      <c r="M21" s="15"/>
      <c r="N21" s="15"/>
      <c r="O21" s="15"/>
      <c r="P21" s="15" t="s">
        <v>508</v>
      </c>
      <c r="Q21" s="15" t="s">
        <v>119</v>
      </c>
      <c r="R21" s="15"/>
      <c r="S21" s="15"/>
      <c r="T21" s="15" t="s">
        <v>481</v>
      </c>
      <c r="U21" s="15"/>
      <c r="V21" s="15"/>
      <c r="W21" s="15" t="s">
        <v>132</v>
      </c>
      <c r="X21" s="15"/>
    </row>
    <row r="22" spans="1:24" x14ac:dyDescent="0.2">
      <c r="A22" s="14" t="s">
        <v>373</v>
      </c>
      <c r="B22" s="15">
        <v>1</v>
      </c>
      <c r="C22" s="15"/>
      <c r="D22" s="15"/>
      <c r="E22" s="15"/>
      <c r="F22" s="17"/>
      <c r="G22" s="17"/>
      <c r="H22" s="17" t="s">
        <v>509</v>
      </c>
      <c r="I22" s="17"/>
      <c r="J22" s="17" t="s">
        <v>491</v>
      </c>
      <c r="K22" s="15"/>
      <c r="L22" s="15" t="s">
        <v>94</v>
      </c>
      <c r="M22" s="15"/>
      <c r="N22" s="15" t="s">
        <v>109</v>
      </c>
      <c r="O22" s="15" t="s">
        <v>510</v>
      </c>
      <c r="P22" s="15" t="s">
        <v>499</v>
      </c>
      <c r="Q22" s="15"/>
      <c r="R22" s="15"/>
      <c r="S22" s="15"/>
      <c r="T22" s="15" t="s">
        <v>481</v>
      </c>
      <c r="U22" s="15"/>
      <c r="V22" s="15"/>
      <c r="W22" s="15"/>
      <c r="X22" s="15"/>
    </row>
    <row r="23" spans="1:24" x14ac:dyDescent="0.2">
      <c r="A23" s="14" t="s">
        <v>370</v>
      </c>
      <c r="B23" s="15">
        <v>1</v>
      </c>
      <c r="C23" s="15"/>
      <c r="D23" s="15"/>
      <c r="E23" s="15"/>
      <c r="F23" s="17"/>
      <c r="G23" s="17" t="s">
        <v>74</v>
      </c>
      <c r="H23" s="17" t="s">
        <v>473</v>
      </c>
      <c r="I23" s="17" t="s">
        <v>511</v>
      </c>
      <c r="J23" s="17" t="s">
        <v>512</v>
      </c>
      <c r="K23" s="15"/>
      <c r="L23" s="17" t="s">
        <v>94</v>
      </c>
      <c r="M23" s="17"/>
      <c r="N23" s="15"/>
      <c r="O23" s="15" t="s">
        <v>485</v>
      </c>
      <c r="P23" s="15" t="s">
        <v>499</v>
      </c>
      <c r="Q23" s="15"/>
      <c r="R23" s="15"/>
      <c r="S23" s="15"/>
      <c r="T23" s="15"/>
      <c r="U23" s="15"/>
      <c r="V23" s="15"/>
      <c r="W23" s="15"/>
      <c r="X23" s="15"/>
    </row>
    <row r="24" spans="1:24" x14ac:dyDescent="0.2">
      <c r="A24" s="14" t="s">
        <v>366</v>
      </c>
      <c r="B24" s="15">
        <v>1</v>
      </c>
      <c r="C24" s="15" t="s">
        <v>486</v>
      </c>
      <c r="D24" s="15" t="s">
        <v>487</v>
      </c>
      <c r="E24" s="15"/>
      <c r="F24" s="17"/>
      <c r="G24" s="17"/>
      <c r="H24" s="17" t="s">
        <v>77</v>
      </c>
      <c r="I24" s="17"/>
      <c r="J24" s="17"/>
      <c r="K24" s="15"/>
      <c r="L24" s="15" t="s">
        <v>513</v>
      </c>
      <c r="M24" s="15" t="s">
        <v>514</v>
      </c>
      <c r="N24" s="15"/>
      <c r="O24" s="15" t="s">
        <v>485</v>
      </c>
      <c r="P24" s="15"/>
      <c r="Q24" s="15" t="s">
        <v>119</v>
      </c>
      <c r="R24" s="15"/>
      <c r="S24" s="15"/>
      <c r="T24" s="15"/>
      <c r="U24" s="15"/>
      <c r="V24" s="15"/>
      <c r="W24" s="15"/>
      <c r="X24" s="15"/>
    </row>
    <row r="25" spans="1:24" x14ac:dyDescent="0.2">
      <c r="A25" s="14" t="s">
        <v>360</v>
      </c>
      <c r="B25" s="15">
        <v>2</v>
      </c>
      <c r="C25" s="15"/>
      <c r="D25" s="15"/>
      <c r="E25" s="15"/>
      <c r="F25" s="17"/>
      <c r="G25" s="17"/>
      <c r="H25" s="17" t="s">
        <v>473</v>
      </c>
      <c r="I25" s="17" t="s">
        <v>78</v>
      </c>
      <c r="J25" s="17" t="s">
        <v>515</v>
      </c>
      <c r="K25" s="17" t="s">
        <v>516</v>
      </c>
      <c r="L25" s="17" t="s">
        <v>98</v>
      </c>
      <c r="M25" s="17"/>
      <c r="N25" s="15"/>
      <c r="O25" s="15"/>
      <c r="P25" s="15"/>
      <c r="Q25" s="15"/>
      <c r="R25" s="15"/>
      <c r="S25" s="15"/>
      <c r="T25" s="15" t="s">
        <v>481</v>
      </c>
      <c r="U25" s="15" t="s">
        <v>128</v>
      </c>
      <c r="V25" s="15"/>
      <c r="W25" s="15"/>
      <c r="X25" s="15"/>
    </row>
    <row r="26" spans="1:24" x14ac:dyDescent="0.2">
      <c r="A26" s="14" t="s">
        <v>355</v>
      </c>
      <c r="B26" s="15">
        <v>1</v>
      </c>
      <c r="C26" s="15"/>
      <c r="D26" s="15"/>
      <c r="E26" s="15"/>
      <c r="F26" s="17"/>
      <c r="G26" s="17" t="s">
        <v>74</v>
      </c>
      <c r="H26" s="17" t="s">
        <v>473</v>
      </c>
      <c r="I26" s="17" t="s">
        <v>78</v>
      </c>
      <c r="J26" s="17"/>
      <c r="K26" s="15"/>
      <c r="L26" s="17" t="s">
        <v>502</v>
      </c>
      <c r="M26" s="17"/>
      <c r="N26" s="15"/>
      <c r="O26" s="15"/>
      <c r="P26" s="15" t="s">
        <v>508</v>
      </c>
      <c r="Q26" s="15"/>
      <c r="R26" s="15"/>
      <c r="S26" s="15"/>
      <c r="T26" s="15"/>
      <c r="U26" s="15"/>
      <c r="V26" s="15"/>
      <c r="W26" s="15" t="s">
        <v>132</v>
      </c>
      <c r="X26" s="15" t="s">
        <v>145</v>
      </c>
    </row>
    <row r="27" spans="1:24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6"/>
      <c r="K27" s="16"/>
      <c r="L27" s="16"/>
      <c r="M27" s="16"/>
      <c r="N27" s="16"/>
      <c r="O27" s="15"/>
      <c r="P27" s="15"/>
      <c r="Q27" s="15"/>
      <c r="R27" s="15"/>
      <c r="S27" s="15"/>
      <c r="T27" s="15"/>
      <c r="U27" s="15"/>
      <c r="V27" s="15"/>
      <c r="W27" s="15"/>
    </row>
    <row r="28" spans="1:24" x14ac:dyDescent="0.2">
      <c r="A28" s="15"/>
      <c r="B28" s="15"/>
      <c r="C28" s="15"/>
      <c r="D28" s="15"/>
      <c r="E28" s="15"/>
      <c r="F28" s="15"/>
      <c r="G28" s="15"/>
      <c r="H28" s="15"/>
      <c r="I28" s="15"/>
      <c r="J28" s="16"/>
      <c r="K28" s="16"/>
      <c r="L28" s="16"/>
      <c r="M28" s="16"/>
      <c r="N28" s="16"/>
      <c r="O28" s="15"/>
      <c r="P28" s="15"/>
      <c r="Q28" s="15"/>
      <c r="R28" s="15"/>
      <c r="S28" s="15"/>
      <c r="T28" s="15"/>
      <c r="U28" s="15"/>
      <c r="V28" s="15"/>
      <c r="W28" s="15"/>
    </row>
    <row r="29" spans="1:24" x14ac:dyDescent="0.2">
      <c r="A29" s="15"/>
      <c r="B29" s="11" t="s">
        <v>517</v>
      </c>
      <c r="C29" s="11"/>
      <c r="D29" s="11"/>
      <c r="E29" s="11"/>
      <c r="F29" s="11"/>
      <c r="G29" s="15"/>
      <c r="H29" s="15"/>
      <c r="I29" s="15"/>
      <c r="J29" s="16"/>
      <c r="K29" s="16"/>
      <c r="L29" s="16"/>
      <c r="M29" s="16"/>
      <c r="N29" s="16"/>
      <c r="O29" s="15"/>
      <c r="P29" s="15"/>
      <c r="Q29" s="15"/>
      <c r="R29" s="15"/>
      <c r="S29" s="15"/>
      <c r="T29" s="15"/>
      <c r="U29" s="15"/>
      <c r="V29" s="15"/>
      <c r="W29" s="15"/>
    </row>
    <row r="30" spans="1:24" x14ac:dyDescent="0.2">
      <c r="A30" s="11" t="s">
        <v>456</v>
      </c>
      <c r="B30" s="11" t="s">
        <v>518</v>
      </c>
      <c r="C30" s="11" t="s">
        <v>519</v>
      </c>
      <c r="D30" s="11" t="s">
        <v>520</v>
      </c>
      <c r="E30" s="11" t="s">
        <v>521</v>
      </c>
      <c r="F30" s="11" t="s">
        <v>522</v>
      </c>
      <c r="G30" s="15"/>
      <c r="H30" s="15"/>
      <c r="I30" s="15"/>
      <c r="J30" s="16"/>
      <c r="K30" s="16"/>
      <c r="L30" s="16"/>
      <c r="M30" s="16"/>
      <c r="N30" s="16"/>
      <c r="O30" s="15"/>
      <c r="P30" s="15"/>
      <c r="Q30" s="15"/>
      <c r="R30" s="15"/>
      <c r="S30" s="15"/>
      <c r="T30" s="15"/>
      <c r="U30" s="15"/>
      <c r="V30" s="15"/>
      <c r="W30" s="15"/>
    </row>
    <row r="31" spans="1:24" x14ac:dyDescent="0.2">
      <c r="A31" s="15" t="s">
        <v>355</v>
      </c>
      <c r="B31" s="15">
        <v>3.7310000000000003E-2</v>
      </c>
      <c r="C31" s="15">
        <v>4.5510000000000002E-2</v>
      </c>
      <c r="D31" s="15">
        <v>4.5350000000000001E-2</v>
      </c>
      <c r="E31" s="15">
        <v>101.44436</v>
      </c>
      <c r="F31" s="15">
        <v>11.916829999999999</v>
      </c>
      <c r="G31" s="15"/>
      <c r="H31" s="15"/>
      <c r="I31" s="15"/>
      <c r="J31" s="16"/>
      <c r="K31" s="16"/>
      <c r="L31" s="16"/>
      <c r="M31" s="16"/>
      <c r="N31" s="16"/>
      <c r="O31" s="15"/>
      <c r="P31" s="15"/>
      <c r="Q31" s="15"/>
      <c r="R31" s="15"/>
      <c r="S31" s="15"/>
      <c r="T31" s="15"/>
      <c r="U31" s="15"/>
      <c r="V31" s="15"/>
      <c r="W31" s="15"/>
    </row>
    <row r="32" spans="1:24" x14ac:dyDescent="0.2">
      <c r="A32" s="15" t="s">
        <v>360</v>
      </c>
      <c r="B32" s="15">
        <v>0.26036499999999996</v>
      </c>
      <c r="C32" s="15">
        <v>0.40712999999999999</v>
      </c>
      <c r="D32" s="15">
        <v>0.22477000000000003</v>
      </c>
      <c r="E32" s="15">
        <v>31.270365000000002</v>
      </c>
      <c r="F32" s="15">
        <v>68.572955000000007</v>
      </c>
      <c r="G32" s="15"/>
      <c r="H32" s="15"/>
      <c r="I32" s="15"/>
      <c r="J32" s="16"/>
      <c r="K32" s="16"/>
      <c r="L32" s="16"/>
      <c r="M32" s="16"/>
      <c r="N32" s="16"/>
      <c r="O32" s="15"/>
      <c r="P32" s="15"/>
      <c r="Q32" s="15"/>
      <c r="R32" s="15"/>
      <c r="S32" s="15"/>
      <c r="T32" s="15"/>
      <c r="U32" s="15"/>
      <c r="V32" s="15"/>
      <c r="W32" s="15"/>
    </row>
    <row r="33" spans="1:23" x14ac:dyDescent="0.2">
      <c r="A33" s="15" t="s">
        <v>366</v>
      </c>
      <c r="B33" s="15">
        <v>0.67820999999999998</v>
      </c>
      <c r="C33" s="15">
        <v>0.39337</v>
      </c>
      <c r="D33" s="15">
        <v>0.42115000000000002</v>
      </c>
      <c r="E33" s="15">
        <v>4.1918800000000003</v>
      </c>
      <c r="F33" s="15">
        <v>40.305700000000002</v>
      </c>
      <c r="G33" s="15"/>
      <c r="H33" s="15"/>
      <c r="I33" s="15"/>
      <c r="J33" s="16"/>
      <c r="K33" s="16"/>
      <c r="L33" s="16"/>
      <c r="M33" s="16"/>
      <c r="N33" s="16"/>
      <c r="O33" s="15"/>
      <c r="P33" s="15"/>
      <c r="Q33" s="15"/>
      <c r="R33" s="15"/>
      <c r="S33" s="15"/>
      <c r="T33" s="15"/>
      <c r="U33" s="15"/>
      <c r="V33" s="15"/>
      <c r="W33" s="15"/>
    </row>
    <row r="34" spans="1:23" x14ac:dyDescent="0.2">
      <c r="A34" s="15" t="s">
        <v>370</v>
      </c>
      <c r="B34" s="15">
        <v>4.1349999999999998</v>
      </c>
      <c r="C34" s="15">
        <v>0.82913000000000003</v>
      </c>
      <c r="D34" s="15">
        <v>5.0766400000000003</v>
      </c>
      <c r="E34" s="15">
        <v>115.93076000000001</v>
      </c>
      <c r="F34" s="15">
        <v>6.80999</v>
      </c>
      <c r="G34" s="15"/>
      <c r="H34" s="15"/>
      <c r="I34" s="15"/>
      <c r="J34" s="16"/>
      <c r="K34" s="16"/>
      <c r="L34" s="16"/>
      <c r="M34" s="16"/>
      <c r="N34" s="16"/>
      <c r="O34" s="15"/>
      <c r="P34" s="15"/>
      <c r="Q34" s="15"/>
      <c r="R34" s="15"/>
      <c r="S34" s="15"/>
      <c r="T34" s="15"/>
      <c r="U34" s="15"/>
      <c r="V34" s="15"/>
      <c r="W34" s="15"/>
    </row>
    <row r="35" spans="1:23" x14ac:dyDescent="0.2">
      <c r="A35" s="15" t="s">
        <v>373</v>
      </c>
      <c r="B35" s="15">
        <v>2.7227000000000001</v>
      </c>
      <c r="C35" s="15">
        <v>21.29655</v>
      </c>
      <c r="D35" s="15">
        <v>0.80396999999999996</v>
      </c>
      <c r="E35" s="15">
        <v>1.8871800000000001</v>
      </c>
      <c r="F35" s="15">
        <v>41.647030000000001</v>
      </c>
      <c r="G35" s="15"/>
      <c r="H35" s="15"/>
      <c r="I35" s="15"/>
      <c r="J35" s="16"/>
      <c r="K35" s="16"/>
      <c r="L35" s="16"/>
      <c r="M35" s="16"/>
      <c r="N35" s="16"/>
      <c r="O35" s="15"/>
      <c r="P35" s="15"/>
      <c r="Q35" s="15"/>
      <c r="R35" s="15"/>
      <c r="S35" s="15"/>
      <c r="T35" s="15"/>
      <c r="U35" s="15"/>
      <c r="V35" s="15"/>
      <c r="W35" s="15"/>
    </row>
    <row r="36" spans="1:23" x14ac:dyDescent="0.2">
      <c r="A36" s="15" t="s">
        <v>377</v>
      </c>
      <c r="B36" s="15">
        <v>12.672193999999999</v>
      </c>
      <c r="C36" s="15">
        <v>12.42169</v>
      </c>
      <c r="D36" s="15">
        <v>12.936228</v>
      </c>
      <c r="E36" s="15">
        <v>131.71310399999999</v>
      </c>
      <c r="F36" s="15">
        <v>8.7329880000000006</v>
      </c>
      <c r="G36" s="15"/>
      <c r="H36" s="15"/>
      <c r="I36" s="15"/>
      <c r="J36" s="16"/>
      <c r="K36" s="16"/>
      <c r="L36" s="16"/>
      <c r="M36" s="16"/>
      <c r="N36" s="16"/>
      <c r="O36" s="15"/>
      <c r="P36" s="15"/>
      <c r="Q36" s="15"/>
      <c r="R36" s="15"/>
      <c r="S36" s="15"/>
      <c r="T36" s="15"/>
      <c r="U36" s="15"/>
      <c r="V36" s="15"/>
      <c r="W36" s="15"/>
    </row>
    <row r="37" spans="1:23" x14ac:dyDescent="0.2">
      <c r="A37" s="15" t="s">
        <v>386</v>
      </c>
      <c r="B37" s="15">
        <v>3.9387233333333334</v>
      </c>
      <c r="C37" s="15">
        <v>28.204309999999996</v>
      </c>
      <c r="D37" s="15">
        <v>4.1189399999999994</v>
      </c>
      <c r="E37" s="15">
        <v>0.25462666666666661</v>
      </c>
      <c r="F37" s="15">
        <v>89.712926666666661</v>
      </c>
      <c r="G37" s="15"/>
      <c r="H37" s="15"/>
      <c r="I37" s="15"/>
      <c r="J37" s="16"/>
      <c r="K37" s="16"/>
      <c r="L37" s="16"/>
      <c r="M37" s="16"/>
      <c r="N37" s="16"/>
      <c r="O37" s="15"/>
      <c r="P37" s="15"/>
      <c r="Q37" s="15"/>
      <c r="R37" s="15"/>
      <c r="S37" s="15"/>
      <c r="T37" s="15"/>
      <c r="U37" s="15"/>
      <c r="V37" s="15"/>
      <c r="W37" s="15"/>
    </row>
    <row r="38" spans="1:23" x14ac:dyDescent="0.2">
      <c r="A38" s="15" t="s">
        <v>397</v>
      </c>
      <c r="B38" s="15">
        <v>15.272676666666667</v>
      </c>
      <c r="C38" s="15">
        <v>17.172566666666668</v>
      </c>
      <c r="D38" s="15">
        <v>86.776356666666672</v>
      </c>
      <c r="E38" s="15">
        <v>232.28112333333331</v>
      </c>
      <c r="F38" s="15">
        <v>531.89724000000012</v>
      </c>
      <c r="G38" s="15"/>
      <c r="H38" s="15"/>
      <c r="I38" s="15"/>
      <c r="J38" s="16"/>
      <c r="K38" s="16"/>
      <c r="L38" s="16"/>
      <c r="M38" s="16"/>
      <c r="N38" s="16"/>
      <c r="O38" s="15"/>
      <c r="P38" s="15"/>
      <c r="Q38" s="15"/>
      <c r="R38" s="15"/>
      <c r="S38" s="15"/>
      <c r="T38" s="15"/>
      <c r="U38" s="15"/>
      <c r="V38" s="15"/>
      <c r="W38" s="15"/>
    </row>
    <row r="39" spans="1:23" x14ac:dyDescent="0.2">
      <c r="A39" s="15" t="s">
        <v>405</v>
      </c>
      <c r="B39" s="15">
        <v>60.080570000000002</v>
      </c>
      <c r="C39" s="15">
        <v>133.88509999999999</v>
      </c>
      <c r="D39" s="15">
        <v>0.87849999999999995</v>
      </c>
      <c r="E39" s="15">
        <v>21.177679999999999</v>
      </c>
      <c r="F39" s="15">
        <v>31.894870000000001</v>
      </c>
      <c r="G39" s="15"/>
      <c r="H39" s="15"/>
      <c r="I39" s="15"/>
      <c r="J39" s="16"/>
      <c r="K39" s="16"/>
      <c r="L39" s="16"/>
      <c r="M39" s="16"/>
      <c r="N39" s="16"/>
      <c r="O39" s="15"/>
      <c r="P39" s="15"/>
      <c r="Q39" s="15"/>
      <c r="R39" s="15"/>
      <c r="S39" s="15"/>
      <c r="T39" s="15"/>
      <c r="U39" s="15"/>
      <c r="V39" s="15"/>
      <c r="W39" s="15"/>
    </row>
    <row r="40" spans="1:23" x14ac:dyDescent="0.2">
      <c r="A40" s="15" t="s">
        <v>408</v>
      </c>
      <c r="B40" s="15">
        <v>100.192735</v>
      </c>
      <c r="C40" s="15">
        <v>38.494315</v>
      </c>
      <c r="D40" s="15">
        <v>30.02778</v>
      </c>
      <c r="E40" s="15">
        <v>9.5691850000000009</v>
      </c>
      <c r="F40" s="15">
        <v>30.277180000000001</v>
      </c>
      <c r="G40" s="15"/>
      <c r="H40" s="15"/>
      <c r="I40" s="15"/>
      <c r="J40" s="16"/>
      <c r="K40" s="16"/>
      <c r="L40" s="16"/>
      <c r="M40" s="16"/>
      <c r="N40" s="16"/>
      <c r="O40" s="15"/>
      <c r="P40" s="15"/>
      <c r="Q40" s="15"/>
      <c r="R40" s="15"/>
      <c r="S40" s="15"/>
      <c r="T40" s="15"/>
      <c r="U40" s="15"/>
      <c r="V40" s="15"/>
      <c r="W40" s="15"/>
    </row>
    <row r="41" spans="1:23" x14ac:dyDescent="0.2">
      <c r="A41" s="15" t="s">
        <v>413</v>
      </c>
      <c r="B41" s="15">
        <v>57.43327</v>
      </c>
      <c r="C41" s="15">
        <v>45.85275</v>
      </c>
      <c r="D41" s="15">
        <v>29.141870000000001</v>
      </c>
      <c r="E41" s="15">
        <v>4.9341299999999997</v>
      </c>
      <c r="F41" s="15">
        <v>16.26304</v>
      </c>
      <c r="G41" s="15"/>
      <c r="H41" s="15"/>
      <c r="I41" s="15"/>
      <c r="J41" s="16"/>
      <c r="K41" s="16"/>
      <c r="L41" s="16"/>
      <c r="M41" s="16"/>
      <c r="N41" s="16"/>
      <c r="O41" s="15"/>
      <c r="P41" s="15"/>
      <c r="Q41" s="15"/>
      <c r="R41" s="15"/>
      <c r="S41" s="15"/>
      <c r="T41" s="15"/>
      <c r="U41" s="15"/>
      <c r="V41" s="15"/>
      <c r="W41" s="15"/>
    </row>
    <row r="42" spans="1:23" x14ac:dyDescent="0.2">
      <c r="A42" s="15" t="s">
        <v>417</v>
      </c>
      <c r="B42" s="15">
        <v>64.322659999999999</v>
      </c>
      <c r="C42" s="15">
        <v>0.15545999999999999</v>
      </c>
      <c r="D42" s="15">
        <v>41.924709999999997</v>
      </c>
      <c r="E42" s="15">
        <v>0.95769000000000004</v>
      </c>
      <c r="F42" s="15">
        <v>1.85947</v>
      </c>
      <c r="G42" s="15"/>
      <c r="H42" s="15"/>
      <c r="I42" s="15"/>
      <c r="J42" s="16"/>
      <c r="K42" s="16"/>
      <c r="L42" s="16"/>
      <c r="M42" s="16"/>
      <c r="N42" s="16"/>
      <c r="O42" s="15"/>
      <c r="P42" s="15"/>
      <c r="Q42" s="15"/>
      <c r="R42" s="15"/>
      <c r="S42" s="15"/>
      <c r="T42" s="15"/>
      <c r="U42" s="15"/>
      <c r="V42" s="15"/>
      <c r="W42" s="15"/>
    </row>
    <row r="43" spans="1:23" x14ac:dyDescent="0.2">
      <c r="A43" s="15" t="s">
        <v>420</v>
      </c>
      <c r="B43" s="15">
        <v>5.9241133333333345</v>
      </c>
      <c r="C43" s="15">
        <v>42.278013333333334</v>
      </c>
      <c r="D43" s="15">
        <v>64.669619999999995</v>
      </c>
      <c r="E43" s="15">
        <v>0.18365666666666666</v>
      </c>
      <c r="F43" s="15">
        <v>1.8850566666666666</v>
      </c>
      <c r="G43" s="15"/>
      <c r="H43" s="15"/>
      <c r="I43" s="15"/>
      <c r="J43" s="16"/>
      <c r="K43" s="16"/>
      <c r="L43" s="16"/>
      <c r="M43" s="16"/>
      <c r="N43" s="16"/>
      <c r="O43" s="15"/>
      <c r="P43" s="15"/>
      <c r="Q43" s="15"/>
      <c r="R43" s="15"/>
      <c r="S43" s="15"/>
      <c r="T43" s="15"/>
      <c r="U43" s="15"/>
      <c r="V43" s="15"/>
      <c r="W43" s="15"/>
    </row>
    <row r="44" spans="1:23" x14ac:dyDescent="0.2">
      <c r="A44" s="15" t="s">
        <v>425</v>
      </c>
      <c r="B44" s="15">
        <v>3.7750499999999998</v>
      </c>
      <c r="C44" s="15">
        <v>21.872540000000001</v>
      </c>
      <c r="D44" s="15">
        <v>58.02543</v>
      </c>
      <c r="E44" s="15">
        <v>0.75156000000000001</v>
      </c>
      <c r="F44" s="15">
        <v>0.80391999999999997</v>
      </c>
      <c r="G44" s="15"/>
      <c r="H44" s="15"/>
      <c r="I44" s="15"/>
      <c r="J44" s="16"/>
      <c r="K44" s="16"/>
      <c r="L44" s="16"/>
      <c r="M44" s="16"/>
      <c r="N44" s="16"/>
      <c r="O44" s="15"/>
      <c r="P44" s="15"/>
      <c r="Q44" s="15"/>
      <c r="R44" s="15"/>
      <c r="S44" s="15"/>
      <c r="T44" s="15"/>
      <c r="U44" s="15"/>
      <c r="V44" s="15"/>
      <c r="W44" s="15"/>
    </row>
    <row r="45" spans="1:23" x14ac:dyDescent="0.2">
      <c r="A45" s="15" t="s">
        <v>430</v>
      </c>
      <c r="B45" s="15">
        <v>3.238023333333333</v>
      </c>
      <c r="C45" s="15">
        <v>63.017383333333349</v>
      </c>
      <c r="D45" s="15">
        <v>17.959689999999998</v>
      </c>
      <c r="E45" s="15">
        <v>0.35614333333333331</v>
      </c>
      <c r="F45" s="15">
        <v>0.41417666666666664</v>
      </c>
      <c r="G45" s="15"/>
      <c r="H45" s="15"/>
      <c r="I45" s="15"/>
      <c r="J45" s="16"/>
      <c r="K45" s="16"/>
      <c r="L45" s="16"/>
      <c r="M45" s="16"/>
      <c r="N45" s="16"/>
      <c r="O45" s="15"/>
      <c r="P45" s="15"/>
      <c r="Q45" s="15"/>
      <c r="R45" s="15"/>
      <c r="S45" s="15"/>
      <c r="T45" s="15"/>
      <c r="U45" s="15"/>
      <c r="V45" s="15"/>
      <c r="W45" s="15"/>
    </row>
    <row r="46" spans="1:23" x14ac:dyDescent="0.2">
      <c r="A46" s="15" t="s">
        <v>435</v>
      </c>
      <c r="B46" s="15">
        <v>61.484050000000003</v>
      </c>
      <c r="C46" s="15">
        <v>0.47221000000000002</v>
      </c>
      <c r="D46" s="15">
        <v>39.633159999999997</v>
      </c>
      <c r="E46" s="15">
        <v>0.34481000000000001</v>
      </c>
      <c r="F46" s="15">
        <v>0.16420999999999999</v>
      </c>
      <c r="G46" s="15"/>
      <c r="H46" s="15"/>
      <c r="I46" s="15"/>
      <c r="J46" s="16"/>
      <c r="K46" s="16"/>
      <c r="L46" s="16"/>
      <c r="M46" s="16"/>
      <c r="N46" s="16"/>
      <c r="O46" s="15"/>
      <c r="P46" s="15"/>
      <c r="Q46" s="15"/>
      <c r="R46" s="15"/>
      <c r="S46" s="15"/>
      <c r="T46" s="15"/>
      <c r="U46" s="15"/>
      <c r="V46" s="15"/>
      <c r="W46" s="15"/>
    </row>
    <row r="47" spans="1:23" x14ac:dyDescent="0.2">
      <c r="A47" s="15" t="s">
        <v>438</v>
      </c>
      <c r="B47" s="15">
        <v>0.14391999999999999</v>
      </c>
      <c r="C47" s="15">
        <v>35.18844</v>
      </c>
      <c r="D47" s="15">
        <v>9.6259999999999998E-2</v>
      </c>
      <c r="E47" s="15">
        <v>3.4630000000000001E-2</v>
      </c>
      <c r="F47" s="15">
        <v>0.16528000000000001</v>
      </c>
      <c r="G47" s="15"/>
      <c r="H47" s="15"/>
      <c r="I47" s="15"/>
      <c r="J47" s="16"/>
      <c r="K47" s="16"/>
      <c r="L47" s="16"/>
      <c r="M47" s="16"/>
      <c r="N47" s="16"/>
      <c r="O47" s="15"/>
      <c r="P47" s="15"/>
      <c r="Q47" s="15"/>
      <c r="R47" s="15"/>
      <c r="S47" s="15"/>
      <c r="T47" s="15"/>
      <c r="U47" s="15"/>
      <c r="V47" s="15"/>
      <c r="W47" s="15"/>
    </row>
    <row r="48" spans="1:23" x14ac:dyDescent="0.2">
      <c r="A48" s="15" t="s">
        <v>443</v>
      </c>
      <c r="B48" s="15">
        <v>64.088170000000005</v>
      </c>
      <c r="C48" s="15">
        <v>3.9809999999999998E-2</v>
      </c>
      <c r="D48" s="15">
        <v>40.256189999999997</v>
      </c>
      <c r="E48" s="15">
        <v>0.11912</v>
      </c>
      <c r="F48" s="15">
        <v>9.2020000000000005E-2</v>
      </c>
      <c r="G48" s="15"/>
      <c r="H48" s="15"/>
      <c r="I48" s="15"/>
      <c r="J48" s="16"/>
      <c r="K48" s="16"/>
      <c r="L48" s="16"/>
      <c r="M48" s="16"/>
      <c r="N48" s="16"/>
      <c r="O48" s="15"/>
      <c r="P48" s="15"/>
      <c r="Q48" s="15"/>
      <c r="R48" s="15"/>
      <c r="S48" s="15"/>
      <c r="T48" s="15"/>
      <c r="U48" s="15"/>
      <c r="V48" s="15"/>
      <c r="W48" s="15"/>
    </row>
    <row r="49" spans="1:23" x14ac:dyDescent="0.2">
      <c r="A49" s="15" t="s">
        <v>447</v>
      </c>
      <c r="B49" s="15">
        <v>57.91375</v>
      </c>
      <c r="C49" s="15">
        <v>9.3509999999999996E-2</v>
      </c>
      <c r="D49" s="15">
        <v>37.681199999999997</v>
      </c>
      <c r="E49" s="15">
        <v>7.3080000000000006E-2</v>
      </c>
      <c r="F49" s="15">
        <v>0.10731</v>
      </c>
      <c r="G49" s="15"/>
      <c r="H49" s="15"/>
      <c r="I49" s="15"/>
      <c r="J49" s="16"/>
      <c r="K49" s="16"/>
      <c r="L49" s="16"/>
      <c r="M49" s="16"/>
      <c r="N49" s="16"/>
      <c r="O49" s="15"/>
      <c r="P49" s="15"/>
      <c r="Q49" s="15"/>
      <c r="R49" s="15"/>
      <c r="S49" s="15"/>
      <c r="T49" s="15"/>
      <c r="U49" s="15"/>
      <c r="V49" s="15"/>
      <c r="W49" s="15"/>
    </row>
    <row r="50" spans="1:23" x14ac:dyDescent="0.2">
      <c r="A50" s="15" t="s">
        <v>450</v>
      </c>
      <c r="B50" s="15">
        <v>99.294589999999999</v>
      </c>
      <c r="C50" s="15">
        <v>5.7979999999999997E-2</v>
      </c>
      <c r="D50" s="15">
        <v>62.546570000000003</v>
      </c>
      <c r="E50" s="15">
        <v>2.103E-2</v>
      </c>
      <c r="F50" s="15">
        <v>2.181E-2</v>
      </c>
      <c r="G50" s="15"/>
      <c r="H50" s="15"/>
      <c r="I50" s="15"/>
      <c r="J50" s="16"/>
      <c r="K50" s="16"/>
      <c r="L50" s="16"/>
      <c r="M50" s="16"/>
      <c r="N50" s="16"/>
      <c r="O50" s="15"/>
      <c r="P50" s="15"/>
      <c r="Q50" s="15"/>
      <c r="R50" s="15"/>
      <c r="S50" s="15"/>
      <c r="T50" s="15"/>
      <c r="U50" s="15"/>
      <c r="V50" s="15"/>
      <c r="W50" s="15"/>
    </row>
    <row r="51" spans="1:23" x14ac:dyDescent="0.2">
      <c r="A51" s="15" t="s">
        <v>453</v>
      </c>
      <c r="B51" s="15">
        <v>119.34685</v>
      </c>
      <c r="C51" s="15">
        <v>5.96E-2</v>
      </c>
      <c r="D51" s="15">
        <v>75.633459999999999</v>
      </c>
      <c r="E51" s="15">
        <v>1.0880000000000001E-2</v>
      </c>
      <c r="F51" s="15">
        <v>1.316E-2</v>
      </c>
      <c r="G51" s="15"/>
      <c r="H51" s="15"/>
      <c r="I51" s="15"/>
      <c r="J51" s="16"/>
      <c r="K51" s="16"/>
      <c r="L51" s="16"/>
      <c r="M51" s="16"/>
      <c r="N51" s="16"/>
      <c r="O51" s="15"/>
      <c r="P51" s="15"/>
      <c r="Q51" s="15"/>
      <c r="R51" s="15"/>
      <c r="S51" s="15"/>
      <c r="T51" s="15"/>
      <c r="U51" s="15"/>
      <c r="V51" s="15"/>
      <c r="W51" s="15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-all</vt:lpstr>
      <vt:lpstr>Summary-for-Figure4</vt:lpstr>
    </vt:vector>
  </TitlesOfParts>
  <Company>Universiteit van Amsterd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vourakis, Charlotte</dc:creator>
  <cp:lastModifiedBy>Vavourakis, Charlotte</cp:lastModifiedBy>
  <dcterms:created xsi:type="dcterms:W3CDTF">2018-01-31T10:48:03Z</dcterms:created>
  <dcterms:modified xsi:type="dcterms:W3CDTF">2018-03-06T11:21:50Z</dcterms:modified>
</cp:coreProperties>
</file>